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i unidad\Área Personal\Trabajo\Documentos Luisa\Artículos\En preparación\Hernández et al. AGs variedades\To submit to FPS\"/>
    </mc:Choice>
  </mc:AlternateContent>
  <bookViews>
    <workbookView xWindow="23460" yWindow="495" windowWidth="14175" windowHeight="18720" activeTab="3"/>
  </bookViews>
  <sheets>
    <sheet name="Table S1" sheetId="2" r:id="rId1"/>
    <sheet name="Table S2" sheetId="1" r:id="rId2"/>
    <sheet name="Table S3" sheetId="3" r:id="rId3"/>
    <sheet name="Table S4" sheetId="7" r:id="rId4"/>
    <sheet name="Table S5" sheetId="4" r:id="rId5"/>
    <sheet name="Table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8" i="1" l="1"/>
  <c r="J92" i="2" l="1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39" i="1" l="1"/>
  <c r="J38" i="1"/>
  <c r="J37" i="1"/>
  <c r="J36" i="1"/>
  <c r="J35" i="1"/>
  <c r="J34" i="1"/>
  <c r="J33" i="1"/>
  <c r="J32" i="1"/>
  <c r="J31" i="1"/>
  <c r="J29" i="1"/>
  <c r="J28" i="1"/>
  <c r="J27" i="1"/>
  <c r="J26" i="1"/>
  <c r="J25" i="1"/>
  <c r="J24" i="1"/>
  <c r="J23" i="1"/>
  <c r="J20" i="1"/>
  <c r="J19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927" uniqueCount="768">
  <si>
    <t>Picual</t>
  </si>
  <si>
    <t xml:space="preserve">Klon-14 </t>
  </si>
  <si>
    <t xml:space="preserve">Temprano </t>
  </si>
  <si>
    <t xml:space="preserve">Mastoidis </t>
  </si>
  <si>
    <t>Menya</t>
  </si>
  <si>
    <t xml:space="preserve">Abou Satl Mohazam </t>
  </si>
  <si>
    <t xml:space="preserve">Myrtolia </t>
  </si>
  <si>
    <t xml:space="preserve">Koroneiki </t>
  </si>
  <si>
    <t xml:space="preserve">Verdial de Vélez-Málaga-1 </t>
  </si>
  <si>
    <t xml:space="preserve">Manzanilla de Sevilla </t>
  </si>
  <si>
    <t>Dokkar</t>
  </si>
  <si>
    <t xml:space="preserve">Llumeta </t>
  </si>
  <si>
    <t xml:space="preserve">Chemial de Kabilye </t>
  </si>
  <si>
    <t xml:space="preserve">Frantoio </t>
  </si>
  <si>
    <t xml:space="preserve">Mavreya </t>
  </si>
  <si>
    <t xml:space="preserve">Arbequina </t>
  </si>
  <si>
    <t xml:space="preserve">Kalamon </t>
  </si>
  <si>
    <t xml:space="preserve">Manzanillera de Huercal Overa </t>
  </si>
  <si>
    <t>Morrut</t>
  </si>
  <si>
    <t xml:space="preserve">Picudo </t>
  </si>
  <si>
    <t>Barri</t>
  </si>
  <si>
    <t>Piñonera</t>
  </si>
  <si>
    <t>Abou Kanani</t>
  </si>
  <si>
    <t>Cultivar</t>
  </si>
  <si>
    <t>Primer/Gene</t>
  </si>
  <si>
    <t>Sequence</t>
  </si>
  <si>
    <t>Amplicon (bp)</t>
  </si>
  <si>
    <t>OeUBQ2 F</t>
  </si>
  <si>
    <t>AF429430</t>
  </si>
  <si>
    <t>5'-AATGAAGTCTGTCTCTCCTTTGG-3'</t>
  </si>
  <si>
    <t>OeUBQ2 R</t>
  </si>
  <si>
    <t>5'-AAGGGAAATCCCATCAACG-3'</t>
  </si>
  <si>
    <t>OeSAD1 F</t>
  </si>
  <si>
    <t>KX196198</t>
  </si>
  <si>
    <t>5’- GAAGGTCAAGCAGGCATCAT-3’</t>
  </si>
  <si>
    <t>OeSAD1 R</t>
  </si>
  <si>
    <t>5’- CGCATTTCTTGACACAGACC-3</t>
  </si>
  <si>
    <t>OeSAD2 F</t>
  </si>
  <si>
    <t>KX196199</t>
  </si>
  <si>
    <t>5’- AGGAACGAGCACAATCAAGG-3’</t>
  </si>
  <si>
    <t>OeSAD2 R</t>
  </si>
  <si>
    <t>5’- TACAGACCAGATGGCGACAG-3’</t>
  </si>
  <si>
    <t>OeSAD3 F</t>
  </si>
  <si>
    <t>KX196200</t>
  </si>
  <si>
    <t>5’- TGCCTCCAAGAATCAGACG-3’</t>
  </si>
  <si>
    <t>OeSAD3 R</t>
  </si>
  <si>
    <t>OeFAD2-1 F</t>
  </si>
  <si>
    <t>AY733076</t>
  </si>
  <si>
    <t>5'-AGTCACAGACGACACCATTCC-3'</t>
  </si>
  <si>
    <t>OeFAD2-1 R</t>
  </si>
  <si>
    <t>5'-CGTTCAAGGCCAAGTACAGAG-3'</t>
  </si>
  <si>
    <t>OeFAD2-2 F</t>
  </si>
  <si>
    <t>AY733077</t>
  </si>
  <si>
    <t>5'-CTTGTGGGCTTTACCGTCTC-3'</t>
  </si>
  <si>
    <t>OeFAD2-2 R</t>
  </si>
  <si>
    <t>5'-AGGGAGGGATGTGTATGCTG-3'</t>
  </si>
  <si>
    <t>OeFAD2-3 F</t>
  </si>
  <si>
    <t>5'-TCTTATGTTGTATGGAGTGAAG-3'</t>
  </si>
  <si>
    <t>OeFAD2-3 R</t>
  </si>
  <si>
    <t>MN103339</t>
  </si>
  <si>
    <t>5'-ACATTCCTCACAAGCACACC-3'</t>
  </si>
  <si>
    <t>OeFAD2-4 F</t>
  </si>
  <si>
    <t>5'-GGATGTGCCAAGGCTGTATC-3'</t>
  </si>
  <si>
    <t>OeFAD2-4 R</t>
  </si>
  <si>
    <t>MN103340</t>
  </si>
  <si>
    <t>5'-CACGAAAAGTATGGGACAAGG-3'</t>
  </si>
  <si>
    <t>OeFAD2-5 F</t>
  </si>
  <si>
    <t>5'-CCGAATGTCTGTCCCTTCC-3'</t>
  </si>
  <si>
    <t>OeFAD2-5 R</t>
  </si>
  <si>
    <t>MN103341</t>
  </si>
  <si>
    <t>5'-GCGGTATGGCTTTCTTGAGTT-3'</t>
  </si>
  <si>
    <t>OeFAD7-1 F</t>
  </si>
  <si>
    <t>DQ788674</t>
  </si>
  <si>
    <t>5'-TGGTACAGGGGAAAGGAATG-3'</t>
  </si>
  <si>
    <t>OeFAD7-1 R</t>
  </si>
  <si>
    <t>5'-GCTGCTTCGGTTGCTTCTAC-3'</t>
  </si>
  <si>
    <t>OeFAD7-2 F</t>
  </si>
  <si>
    <t>KP893695</t>
  </si>
  <si>
    <t>5'-GCAACAGAGGCAGCTAAACC-3'</t>
  </si>
  <si>
    <t>OeFAD7-2 R</t>
  </si>
  <si>
    <t>5'-GGTTGGGGTCAGTTTGGTAG-3'</t>
  </si>
  <si>
    <t>Accession number</t>
  </si>
  <si>
    <t xml:space="preserve">Vaneta </t>
  </si>
  <si>
    <t xml:space="preserve">Picual </t>
  </si>
  <si>
    <t>Pequeña de Casas Ibañez</t>
  </si>
  <si>
    <t xml:space="preserve">Vinyols </t>
  </si>
  <si>
    <t xml:space="preserve">Borriolenca </t>
  </si>
  <si>
    <t xml:space="preserve">Negrinha </t>
  </si>
  <si>
    <t xml:space="preserve">Rapasayo </t>
  </si>
  <si>
    <t xml:space="preserve">Canetera </t>
  </si>
  <si>
    <t xml:space="preserve">Cornicabra </t>
  </si>
  <si>
    <t xml:space="preserve">Menya </t>
  </si>
  <si>
    <t xml:space="preserve">Galega Vulgar </t>
  </si>
  <si>
    <t xml:space="preserve">Coratina </t>
  </si>
  <si>
    <t xml:space="preserve">Wardan </t>
  </si>
  <si>
    <t xml:space="preserve">Torcio de Cabra </t>
  </si>
  <si>
    <t xml:space="preserve">Joanenca </t>
  </si>
  <si>
    <t xml:space="preserve">Levantinka </t>
  </si>
  <si>
    <t xml:space="preserve">Dokkar </t>
  </si>
  <si>
    <t xml:space="preserve">Chorreao de Montefrío </t>
  </si>
  <si>
    <t xml:space="preserve">Arbosana </t>
  </si>
  <si>
    <t xml:space="preserve">Verdial de Vélez-Málaga </t>
  </si>
  <si>
    <t xml:space="preserve">Ulliri i Kuq </t>
  </si>
  <si>
    <t xml:space="preserve">Istarska Bjelica </t>
  </si>
  <si>
    <t xml:space="preserve">Ouslati </t>
  </si>
  <si>
    <t xml:space="preserve">Zaity </t>
  </si>
  <si>
    <t xml:space="preserve">Palomar </t>
  </si>
  <si>
    <t xml:space="preserve">Haouzia </t>
  </si>
  <si>
    <t>Majhol-152</t>
  </si>
  <si>
    <t xml:space="preserve">Caninese </t>
  </si>
  <si>
    <t xml:space="preserve">Picholine Marroquí </t>
  </si>
  <si>
    <t xml:space="preserve">Patronet </t>
  </si>
  <si>
    <t xml:space="preserve">Argudell </t>
  </si>
  <si>
    <t>Majhol-1013</t>
  </si>
  <si>
    <t xml:space="preserve">Amygdalolia Nana </t>
  </si>
  <si>
    <t xml:space="preserve">Figueretes </t>
  </si>
  <si>
    <t xml:space="preserve">Lentisca </t>
  </si>
  <si>
    <t xml:space="preserve">Maurino </t>
  </si>
  <si>
    <t xml:space="preserve">Lechín de Sevilla </t>
  </si>
  <si>
    <t xml:space="preserve">Barri </t>
  </si>
  <si>
    <t xml:space="preserve">Vallesa </t>
  </si>
  <si>
    <t xml:space="preserve">Cipresino </t>
  </si>
  <si>
    <t xml:space="preserve">Vera </t>
  </si>
  <si>
    <t xml:space="preserve">Zalmati </t>
  </si>
  <si>
    <t xml:space="preserve">Lastovka </t>
  </si>
  <si>
    <t xml:space="preserve">Kaesi </t>
  </si>
  <si>
    <t xml:space="preserve">Morrut </t>
  </si>
  <si>
    <t xml:space="preserve">Curivell </t>
  </si>
  <si>
    <t xml:space="preserve">Kan Celebi </t>
  </si>
  <si>
    <t xml:space="preserve">Picholine </t>
  </si>
  <si>
    <t xml:space="preserve">Elmacik </t>
  </si>
  <si>
    <t xml:space="preserve">Corbella </t>
  </si>
  <si>
    <t xml:space="preserve">Jaropo </t>
  </si>
  <si>
    <t xml:space="preserve">Agouromanakolia </t>
  </si>
  <si>
    <t xml:space="preserve">Pecoso </t>
  </si>
  <si>
    <t xml:space="preserve">Yun Gelebi </t>
  </si>
  <si>
    <t xml:space="preserve">Kolybada </t>
  </si>
  <si>
    <t xml:space="preserve">Merhavia </t>
  </si>
  <si>
    <t xml:space="preserve">Sabatera </t>
  </si>
  <si>
    <t xml:space="preserve">Piñonera </t>
  </si>
  <si>
    <t xml:space="preserve">Bosana </t>
  </si>
  <si>
    <t>Verdial de Badajoz-877</t>
  </si>
  <si>
    <t xml:space="preserve">Blanqueta </t>
  </si>
  <si>
    <t xml:space="preserve">Verde Verdelho </t>
  </si>
  <si>
    <t xml:space="preserve">Abou Kanani </t>
  </si>
  <si>
    <t xml:space="preserve">                              Fatty acid composition (%)</t>
  </si>
  <si>
    <t>16:0</t>
  </si>
  <si>
    <t>16:1</t>
  </si>
  <si>
    <t>18:0</t>
  </si>
  <si>
    <t>18:1</t>
  </si>
  <si>
    <t>18:2</t>
  </si>
  <si>
    <t>18:3</t>
  </si>
  <si>
    <t>18:1/18:2 ratio</t>
  </si>
  <si>
    <t>Lipid class</t>
  </si>
  <si>
    <t>Fatty acid composition (%)</t>
  </si>
  <si>
    <t>16:2</t>
  </si>
  <si>
    <t>TAG</t>
  </si>
  <si>
    <t>DAG</t>
  </si>
  <si>
    <t>PA</t>
  </si>
  <si>
    <t>PI</t>
  </si>
  <si>
    <t>PS</t>
  </si>
  <si>
    <t>PC</t>
  </si>
  <si>
    <t>PE</t>
  </si>
  <si>
    <t>MGDG</t>
  </si>
  <si>
    <t>DGDG</t>
  </si>
  <si>
    <t>G</t>
  </si>
  <si>
    <t>Y</t>
  </si>
  <si>
    <t>T</t>
  </si>
  <si>
    <t>M</t>
  </si>
  <si>
    <t>13.00  ±  0.14</t>
  </si>
  <si>
    <t>0.57  ±  0.07</t>
  </si>
  <si>
    <t>0.14  ±  0.03</t>
  </si>
  <si>
    <t>4.18  ±  0.07</t>
  </si>
  <si>
    <t>77.84  ±  0.44</t>
  </si>
  <si>
    <t>3.54  ±  0.13</t>
  </si>
  <si>
    <t>0.74  ±  0.14</t>
  </si>
  <si>
    <t>0.14  ±  0.02</t>
  </si>
  <si>
    <t>4.02  ±  0.20</t>
  </si>
  <si>
    <t>3.30  ±  0.05</t>
  </si>
  <si>
    <t>0.55  ±  0.03</t>
  </si>
  <si>
    <t>0.75  ±  0.05</t>
  </si>
  <si>
    <t>0.07  ±  0.01</t>
  </si>
  <si>
    <t>3.63  ±  0.13</t>
  </si>
  <si>
    <t>0.49  ±  0.04</t>
  </si>
  <si>
    <t>0.65  ±  0.07</t>
  </si>
  <si>
    <t>0.11  ±  0.01</t>
  </si>
  <si>
    <t>3.75  ±  0.11</t>
  </si>
  <si>
    <t>3.96  ±  0.09</t>
  </si>
  <si>
    <t>0.41  ±  0.01</t>
  </si>
  <si>
    <t>15.09  ±  0.04</t>
  </si>
  <si>
    <t>0.76  ±  0.01</t>
  </si>
  <si>
    <t>0.06  ±  0.01</t>
  </si>
  <si>
    <t>2.90  ±  0.01</t>
  </si>
  <si>
    <t>78.36  ±  0.16</t>
  </si>
  <si>
    <t>2.29  ±  0.08</t>
  </si>
  <si>
    <t>0.55  ±  0.06</t>
  </si>
  <si>
    <t>0.67  ±  0.01</t>
  </si>
  <si>
    <t>0.32  ±  0.03</t>
  </si>
  <si>
    <t>0.77  ±  0.01</t>
  </si>
  <si>
    <t>0.08  ±  0.02</t>
  </si>
  <si>
    <t>0.44  ±  0.06</t>
  </si>
  <si>
    <t>0.74  ±  0.00</t>
  </si>
  <si>
    <t>0.09  ±  0.00</t>
  </si>
  <si>
    <t>78.23  ±  0.03</t>
  </si>
  <si>
    <t>23.36  ±  0.89</t>
  </si>
  <si>
    <t>5.74  ±  1.45</t>
  </si>
  <si>
    <t>0.72  ±  0.16</t>
  </si>
  <si>
    <t>21.55  ±  0.60</t>
  </si>
  <si>
    <t>43.37  ±  0.95</t>
  </si>
  <si>
    <t>4.59  ±  0.42</t>
  </si>
  <si>
    <t>0.67  ±  0.22</t>
  </si>
  <si>
    <t>24.68  ±  0.82</t>
  </si>
  <si>
    <t>0.60  ±  0.12</t>
  </si>
  <si>
    <t>3.51  ±  0.19</t>
  </si>
  <si>
    <t>0.67  ±  0.13</t>
  </si>
  <si>
    <t>24.58  ±  1.44</t>
  </si>
  <si>
    <t>0.57  ±  0.09</t>
  </si>
  <si>
    <t>42.05  ±  4.00</t>
  </si>
  <si>
    <t>4.93  ±  0.27</t>
  </si>
  <si>
    <t>0.66  ±  0.05</t>
  </si>
  <si>
    <t>22.52  ±  1.06</t>
  </si>
  <si>
    <t>1.04  ±  0.21</t>
  </si>
  <si>
    <t>4.30  ±  0.02</t>
  </si>
  <si>
    <t>0.72  ±  0.11</t>
  </si>
  <si>
    <t>31.73  ±  0.28</t>
  </si>
  <si>
    <t>0.60  ±  0.04</t>
  </si>
  <si>
    <t>0.49  ±  0.01</t>
  </si>
  <si>
    <t>15.70  ±  0.84</t>
  </si>
  <si>
    <t>46.38  ±  1.47</t>
  </si>
  <si>
    <t>4.60  ±  0.40</t>
  </si>
  <si>
    <t>0.49  ±  0.03</t>
  </si>
  <si>
    <t>33.28  ±  1.70</t>
  </si>
  <si>
    <t>2.18  ±  0.22</t>
  </si>
  <si>
    <t>1.15  ±  0.42</t>
  </si>
  <si>
    <t>15.06  ±  0.83</t>
  </si>
  <si>
    <t>4.35  ±  0.47</t>
  </si>
  <si>
    <t>1.26  ±  0.08</t>
  </si>
  <si>
    <t>32.24  ±  2.39</t>
  </si>
  <si>
    <t>1.65  ±  0.29</t>
  </si>
  <si>
    <t>0.63  ±  0.08</t>
  </si>
  <si>
    <t>4.42  ±  0.12</t>
  </si>
  <si>
    <t>0.52  ±  0.01</t>
  </si>
  <si>
    <t>1.47  ±  0.91</t>
  </si>
  <si>
    <t>0.26  ±  0.04</t>
  </si>
  <si>
    <t>4.92  ±  0.09</t>
  </si>
  <si>
    <t>0.43  ±  0.08</t>
  </si>
  <si>
    <t>19.35  ±  2.46</t>
  </si>
  <si>
    <t>2.16  ±  0.24</t>
  </si>
  <si>
    <t>1.60  ±  0.06</t>
  </si>
  <si>
    <t>36.54  ±  0.04</t>
  </si>
  <si>
    <t>34.70  ±  1.93</t>
  </si>
  <si>
    <t>4.09  ±  0.18</t>
  </si>
  <si>
    <t>1.56  ±  0.22</t>
  </si>
  <si>
    <t>3.01  ±  0.77</t>
  </si>
  <si>
    <t>1.13  ±  0.29</t>
  </si>
  <si>
    <t>36.56  ±  0.27</t>
  </si>
  <si>
    <t>3.41  ±  0.25</t>
  </si>
  <si>
    <t>0.93  ±  0.18</t>
  </si>
  <si>
    <t>19.90  ±  3.21</t>
  </si>
  <si>
    <t>2.11  ±  0.55</t>
  </si>
  <si>
    <t>4.42  ±  0.19</t>
  </si>
  <si>
    <t>1.33  ±  0.05</t>
  </si>
  <si>
    <t>20.54  ±  0.33</t>
  </si>
  <si>
    <t>3.81  ±  0.40</t>
  </si>
  <si>
    <t>1.28  ±  0.14</t>
  </si>
  <si>
    <t>3.79  ±  0.25</t>
  </si>
  <si>
    <t>3.74  ±  0.12</t>
  </si>
  <si>
    <t>11.08  ±  0.85</t>
  </si>
  <si>
    <t>0.20  ±  0.07</t>
  </si>
  <si>
    <t>0.14  ±  0.01</t>
  </si>
  <si>
    <t>5.04  ±  0.24</t>
  </si>
  <si>
    <t>78.59  ±  1.08</t>
  </si>
  <si>
    <t>4.33  ±  0.27</t>
  </si>
  <si>
    <t>0.63  ±  0.20</t>
  </si>
  <si>
    <t>0.58  ±  0.11</t>
  </si>
  <si>
    <t>0.22  ±  0.08</t>
  </si>
  <si>
    <t>3.53  ±  0.34</t>
  </si>
  <si>
    <t>0.36  ±  0.08</t>
  </si>
  <si>
    <t>0.80  ±  0.02</t>
  </si>
  <si>
    <t>4.18  ±  0.12</t>
  </si>
  <si>
    <t>0.47  ±  0.06</t>
  </si>
  <si>
    <t>0.75  ±  0.35</t>
  </si>
  <si>
    <t>0.14  ±  0.04</t>
  </si>
  <si>
    <t>5.24  ±  0.06</t>
  </si>
  <si>
    <t>0.72  ±  0.39</t>
  </si>
  <si>
    <t>20.95  ±  2.69</t>
  </si>
  <si>
    <t>2.39  ±  0.23</t>
  </si>
  <si>
    <t>1.61  ±  0.51</t>
  </si>
  <si>
    <t>31.53  ±  2.73</t>
  </si>
  <si>
    <t>36.66  ±  3.77</t>
  </si>
  <si>
    <t>4.55  ±  0.34</t>
  </si>
  <si>
    <t>2.31  ±  0.66</t>
  </si>
  <si>
    <t>1.12  ±  0.16</t>
  </si>
  <si>
    <t>0.81  ±  0.21</t>
  </si>
  <si>
    <t>4.15  ±  0.27</t>
  </si>
  <si>
    <t>0.74  ±  0.09</t>
  </si>
  <si>
    <t>20.79  ±  1.61</t>
  </si>
  <si>
    <t>1.25  ±  1.15</t>
  </si>
  <si>
    <t>0.54  ±  0.05</t>
  </si>
  <si>
    <t>4.02  ±  0.42</t>
  </si>
  <si>
    <t>2.17  ±  0.62</t>
  </si>
  <si>
    <t>20.01  ±  3.20</t>
  </si>
  <si>
    <t>2.56  ±  0.54</t>
  </si>
  <si>
    <t>0.58  ±  0.17</t>
  </si>
  <si>
    <t>4.34  ±  0.61</t>
  </si>
  <si>
    <t>2.58  ±  0.17</t>
  </si>
  <si>
    <t>20.80  ±  0.36</t>
  </si>
  <si>
    <t>0.78  ±  0.02</t>
  </si>
  <si>
    <t>0.49  ±  0.14</t>
  </si>
  <si>
    <t>19.84  ±  0.13</t>
  </si>
  <si>
    <t>53.02  ±  0.36</t>
  </si>
  <si>
    <t>4.25  ±  0.08</t>
  </si>
  <si>
    <t>0.82  ±  0.07</t>
  </si>
  <si>
    <t>21.35  ±  0.29</t>
  </si>
  <si>
    <t>0.83  ±  0.18</t>
  </si>
  <si>
    <t>0.48  ±  0.13</t>
  </si>
  <si>
    <t>4.12  ±  0.15</t>
  </si>
  <si>
    <t>0.75  ±  0.11</t>
  </si>
  <si>
    <t>20.62  ±  0.17</t>
  </si>
  <si>
    <t>1.13  ±  0.42</t>
  </si>
  <si>
    <t>0.20  ±  0.05</t>
  </si>
  <si>
    <t>4.34  ±  0.14</t>
  </si>
  <si>
    <t>0.77  ±  0.15</t>
  </si>
  <si>
    <t>0.87  ±  0.05</t>
  </si>
  <si>
    <t>0.30  ±  0.01</t>
  </si>
  <si>
    <t>0.52  ±  0.08</t>
  </si>
  <si>
    <t>25.81  ±  0.73</t>
  </si>
  <si>
    <t>0.72  ±  0.17</t>
  </si>
  <si>
    <t>0.33  ±  0.05</t>
  </si>
  <si>
    <t>12.08  ±  0.55</t>
  </si>
  <si>
    <t>48.59  ±  1.47</t>
  </si>
  <si>
    <t>4.33  ±  0.30</t>
  </si>
  <si>
    <t>8.15  ±  0.56</t>
  </si>
  <si>
    <t>0.82  ±  0.00</t>
  </si>
  <si>
    <t>0.29  ±  0.06</t>
  </si>
  <si>
    <t>12.70  ±  0.48</t>
  </si>
  <si>
    <t>48.89  ±  0.37</t>
  </si>
  <si>
    <t>4.34  ±  0.09</t>
  </si>
  <si>
    <t>1.01  ±  0.04</t>
  </si>
  <si>
    <t>0.36  ±  0.03</t>
  </si>
  <si>
    <t>13.13  ±  0.73</t>
  </si>
  <si>
    <t>4.37  ±  0.36</t>
  </si>
  <si>
    <t>7.80  ±  0.44</t>
  </si>
  <si>
    <t>0.77  ±  0.13</t>
  </si>
  <si>
    <t>13.15  ±  0.06</t>
  </si>
  <si>
    <t>4.74  ±  0.27</t>
  </si>
  <si>
    <t>9.37  ±  0.26</t>
  </si>
  <si>
    <t>97.88  ±  0.01</t>
  </si>
  <si>
    <t>98.18  ±  0.10</t>
  </si>
  <si>
    <t>98.00  ±  0.17</t>
  </si>
  <si>
    <t>97.97  ±  0.05</t>
  </si>
  <si>
    <t>1.30  ±  0.03</t>
  </si>
  <si>
    <t>1.17  ±  0.07</t>
  </si>
  <si>
    <t>1.43  ±  0.01</t>
  </si>
  <si>
    <t>0.09  ±  0.03</t>
  </si>
  <si>
    <t>0.07  ±  0.04</t>
  </si>
  <si>
    <t>0.08  ±  0.03</t>
  </si>
  <si>
    <t>0.08  ±  0.00</t>
  </si>
  <si>
    <t>0.06  ±  0.00</t>
  </si>
  <si>
    <t>0.05  ±  0.01</t>
  </si>
  <si>
    <t>0.03  ±  0.00</t>
  </si>
  <si>
    <t>0.04  ±  0.00</t>
  </si>
  <si>
    <t>0.39  ±  0.03</t>
  </si>
  <si>
    <t>0.09  ±  0.01</t>
  </si>
  <si>
    <t>14.75  ±  0.08*</t>
  </si>
  <si>
    <t>11.80  ±  0.46*</t>
  </si>
  <si>
    <t>1.17  ±  0.14*</t>
  </si>
  <si>
    <t>79.02  ±  0.55*</t>
  </si>
  <si>
    <t>10.31  ±  0.62*</t>
  </si>
  <si>
    <t>3.60  ±  0.14*</t>
  </si>
  <si>
    <t>81.15  ±  0.53*</t>
  </si>
  <si>
    <t>10.28  ±  0.19*</t>
  </si>
  <si>
    <t>80.84  ±  0.19*</t>
  </si>
  <si>
    <t>3.29  ±  0.03*</t>
  </si>
  <si>
    <t>78.96  ±  0.15*</t>
  </si>
  <si>
    <t>1.95  ±  0.14*</t>
  </si>
  <si>
    <t>0.32  ±  0.03*</t>
  </si>
  <si>
    <t>14.55  ±  0.07*</t>
  </si>
  <si>
    <t>3.55  ±  0.02*</t>
  </si>
  <si>
    <t>77.98  ±  0.18*</t>
  </si>
  <si>
    <t>2.61  ±  0.21*</t>
  </si>
  <si>
    <t>13.86  ±  0.04*</t>
  </si>
  <si>
    <t>3.92  ±  0.02*</t>
  </si>
  <si>
    <t>2.83  ±  0.00*</t>
  </si>
  <si>
    <t>0.34  ±  0.01*</t>
  </si>
  <si>
    <t>1.96  ±  0.25*</t>
  </si>
  <si>
    <t>14.76  ±  3.11*</t>
  </si>
  <si>
    <t>53.83  ±  2.72*</t>
  </si>
  <si>
    <t>1.70  ±  0.35*</t>
  </si>
  <si>
    <t>25.51  ±  2.62*</t>
  </si>
  <si>
    <t>1.33  ±  0.13*</t>
  </si>
  <si>
    <t>10.22  ±  0.36*</t>
  </si>
  <si>
    <t>59.87  ±  1.89*</t>
  </si>
  <si>
    <t>42.73  ±  0.96*</t>
  </si>
  <si>
    <t>18.61  ±  0.41*</t>
  </si>
  <si>
    <t>41.94  ±  1.66*</t>
  </si>
  <si>
    <t>26.22  ±  0.38*</t>
  </si>
  <si>
    <t>12.21  ±  0.15*</t>
  </si>
  <si>
    <t>54.49  ±  0.67*</t>
  </si>
  <si>
    <t>27.22  ±  0.58*</t>
  </si>
  <si>
    <t>27.73  ±  0.23*</t>
  </si>
  <si>
    <t>5.17  ±  0.32*</t>
  </si>
  <si>
    <t>39.13  ±  2.16*</t>
  </si>
  <si>
    <t>27.94  ±  0.05*</t>
  </si>
  <si>
    <t>15.71  ±  1.83*</t>
  </si>
  <si>
    <t>51.13  ±  0.59*</t>
  </si>
  <si>
    <t>18.10  ±  0.96*</t>
  </si>
  <si>
    <t>7.27  ±  0.70*</t>
  </si>
  <si>
    <t>69.94  ±  0.81*</t>
  </si>
  <si>
    <t>20.80  ±  0.63*</t>
  </si>
  <si>
    <t>13.26  ±  0.92*</t>
  </si>
  <si>
    <t>60.36  ±  1.34*</t>
  </si>
  <si>
    <t>14.33  ±  0.47*</t>
  </si>
  <si>
    <t>7.16  ±  0.28*</t>
  </si>
  <si>
    <t>71.66  ±  1.02*</t>
  </si>
  <si>
    <t>17.30  ±  1.42*</t>
  </si>
  <si>
    <t>18.09  ±  0.68*</t>
  </si>
  <si>
    <t>57.79  ±  1.70*</t>
  </si>
  <si>
    <t>18.11  ±  1.08*</t>
  </si>
  <si>
    <t>53.12  ±  0.87*</t>
  </si>
  <si>
    <t>16.58  ±  1.35*</t>
  </si>
  <si>
    <t>53.36  ±  1.45*</t>
  </si>
  <si>
    <t>17.58  ±  0.90*</t>
  </si>
  <si>
    <t>54.90  ±  0.55*</t>
  </si>
  <si>
    <t>15.39  ±  0.44*</t>
  </si>
  <si>
    <t>57.55  ±  0.40*</t>
  </si>
  <si>
    <t>19.07  ±  0.31*</t>
  </si>
  <si>
    <t>18.02  ±  0.48*</t>
  </si>
  <si>
    <t>55.38  ±  0.12*</t>
  </si>
  <si>
    <t>5.85  ±  0.42*</t>
  </si>
  <si>
    <t>23.48  ±  0.52*</t>
  </si>
  <si>
    <t>9.47  ±  0.18*</t>
  </si>
  <si>
    <t>20.28  ±  0.19*</t>
  </si>
  <si>
    <t>53.05  ±  1.52*</t>
  </si>
  <si>
    <t>19.23  ±  0.89*</t>
  </si>
  <si>
    <t>52.42  ±  1.00*</t>
  </si>
  <si>
    <t>1.52  ±  0.13*</t>
  </si>
  <si>
    <t>0.06  ±  0.00*</t>
  </si>
  <si>
    <t>0.05  ±  0.01*</t>
  </si>
  <si>
    <t>0.02  ±  0.00*</t>
  </si>
  <si>
    <t>0.24  ±  0.02*</t>
  </si>
  <si>
    <t>0.17  ±  0.01*</t>
  </si>
  <si>
    <t>0.27  ±  0.05*</t>
  </si>
  <si>
    <t>0.10  ±  0.01*</t>
  </si>
  <si>
    <t>0.07  ±  0.01*</t>
  </si>
  <si>
    <t>0.06  ±  0.01*</t>
  </si>
  <si>
    <t>2.14  ±  0.03</t>
  </si>
  <si>
    <t>96.39  ±  0.02</t>
  </si>
  <si>
    <t>0.13  ±  0.00</t>
  </si>
  <si>
    <t>0.14  ±  0.00</t>
  </si>
  <si>
    <t>0.10  ±  0.03</t>
  </si>
  <si>
    <t>0.11  ±  0.00</t>
  </si>
  <si>
    <t>0.44  ±  0.08</t>
  </si>
  <si>
    <t>0.21  ±  0.00</t>
  </si>
  <si>
    <t>0.09  ±  0.04</t>
  </si>
  <si>
    <t>0.37  ±  0.00</t>
  </si>
  <si>
    <t>0.19  ±  0.01</t>
  </si>
  <si>
    <t>20.16  ±  0.49</t>
  </si>
  <si>
    <t>2.53  ±  0.17</t>
  </si>
  <si>
    <t>0.28  ±  0.01</t>
  </si>
  <si>
    <t>2.11  ±  0.09</t>
  </si>
  <si>
    <t>63.74  ±  0.73</t>
  </si>
  <si>
    <t>10.59  ±  0.40</t>
  </si>
  <si>
    <t>0.58  ±  0.03</t>
  </si>
  <si>
    <t>20.34  ±  0.26</t>
  </si>
  <si>
    <t>2.30  ±  0.07</t>
  </si>
  <si>
    <t>0.26  ±  0.01</t>
  </si>
  <si>
    <t>2.06  ±  0.01</t>
  </si>
  <si>
    <t>0.54  ±  0.03</t>
  </si>
  <si>
    <t>19.60  ±  0.40</t>
  </si>
  <si>
    <t>2.51  ±  0.15</t>
  </si>
  <si>
    <t>0.20  ±  0.03</t>
  </si>
  <si>
    <t>1.98  ±  0.10</t>
  </si>
  <si>
    <t>0.45  ±  0.03</t>
  </si>
  <si>
    <t>1.88  ±  0.03</t>
  </si>
  <si>
    <t>0.51  ±  0.02</t>
  </si>
  <si>
    <t>18.28  ±  0.17</t>
  </si>
  <si>
    <t>2.29  ±  0.05</t>
  </si>
  <si>
    <t>0.23  ±  0.01</t>
  </si>
  <si>
    <t>2.01  ±  0.04</t>
  </si>
  <si>
    <t>60.11  ±  0.19</t>
  </si>
  <si>
    <t>16.08  ±  0.04</t>
  </si>
  <si>
    <t>1.01  ±  0.01</t>
  </si>
  <si>
    <t>0.23  ±  0.03</t>
  </si>
  <si>
    <t>2.08  ±  0.05</t>
  </si>
  <si>
    <t>1.76  ±  0.10</t>
  </si>
  <si>
    <t>0.39  ±  0.07</t>
  </si>
  <si>
    <t>2.12  ±  0.19</t>
  </si>
  <si>
    <t>0.73  ±  0.08</t>
  </si>
  <si>
    <t>24.98  ±  1.07</t>
  </si>
  <si>
    <t>4.40  ±  0.05</t>
  </si>
  <si>
    <t>1.46  ±  0.09</t>
  </si>
  <si>
    <t>16.09  ±  0.10</t>
  </si>
  <si>
    <t>40.07  ±  0.46</t>
  </si>
  <si>
    <t>12.35  ±  0.58</t>
  </si>
  <si>
    <t>0.64  ±  0.06</t>
  </si>
  <si>
    <t>4.42  ±  0.33</t>
  </si>
  <si>
    <t>2.26  ±  0.47</t>
  </si>
  <si>
    <t>16.63  ±  1.17</t>
  </si>
  <si>
    <t>0.50  ±  0.14</t>
  </si>
  <si>
    <t>3.03  ±  0.49</t>
  </si>
  <si>
    <t>0.82  ±  0.28</t>
  </si>
  <si>
    <t>0.40  ±  0.01</t>
  </si>
  <si>
    <t>0.31  ±  0.00</t>
  </si>
  <si>
    <t>0.65  ±  0.05</t>
  </si>
  <si>
    <t>37.16  ±  0.37</t>
  </si>
  <si>
    <t>1.14  ±  0.14</t>
  </si>
  <si>
    <t>0.58  ±  0.04</t>
  </si>
  <si>
    <t>14.64  ±  0.75</t>
  </si>
  <si>
    <t>34.61  ±  0.63</t>
  </si>
  <si>
    <t>11.16  ±  0.91</t>
  </si>
  <si>
    <t>0.70  ±  0.08</t>
  </si>
  <si>
    <t>0.72  ±  0.01</t>
  </si>
  <si>
    <t>14.64  ±  0.74</t>
  </si>
  <si>
    <t>0.56  ±  0.05</t>
  </si>
  <si>
    <t>37.88  ±  0.94</t>
  </si>
  <si>
    <t>1.73  ±  0.06</t>
  </si>
  <si>
    <t>0.57  ±  0.08</t>
  </si>
  <si>
    <t>14.03  ±  0.20</t>
  </si>
  <si>
    <t>1.75  ±  0.59</t>
  </si>
  <si>
    <t>26.06  ±  0.65</t>
  </si>
  <si>
    <t>6.58  ±  0.20</t>
  </si>
  <si>
    <t>1.19  ±  0.29</t>
  </si>
  <si>
    <t>31.31  ±  0.66</t>
  </si>
  <si>
    <t>29.92  ±  0.99</t>
  </si>
  <si>
    <t>3.70  ±  0.24</t>
  </si>
  <si>
    <t>1.24  ±  0.25</t>
  </si>
  <si>
    <t>1.39  ±  0.19</t>
  </si>
  <si>
    <t>0.96  ±  0.02</t>
  </si>
  <si>
    <t>1.05  ±  0.04</t>
  </si>
  <si>
    <t>1.12  ±  0.05</t>
  </si>
  <si>
    <t>27.11  ±  0.49</t>
  </si>
  <si>
    <t>0.67  ±  0.19</t>
  </si>
  <si>
    <t>0.63  ±  0.15</t>
  </si>
  <si>
    <t>26.37  ±  2.24</t>
  </si>
  <si>
    <t>5.88  ±  0.09</t>
  </si>
  <si>
    <t>0.92  ±  0.22</t>
  </si>
  <si>
    <t>31.17  ±  0.97</t>
  </si>
  <si>
    <t>28.92  ±  0.98</t>
  </si>
  <si>
    <t>5.77  ±  0.18</t>
  </si>
  <si>
    <t>0.96  ±  0.17</t>
  </si>
  <si>
    <t>27.27  ±  0.10</t>
  </si>
  <si>
    <t>1.11  ±  0.07</t>
  </si>
  <si>
    <t>6.00  ±  0.64</t>
  </si>
  <si>
    <t>0.79  ±  0.12</t>
  </si>
  <si>
    <t>25.25  ±  0.25</t>
  </si>
  <si>
    <t>1.43  ±  0.38</t>
  </si>
  <si>
    <t>1.06  ±  0.42</t>
  </si>
  <si>
    <t>0.60  ±  0.21</t>
  </si>
  <si>
    <t>0.75  ±  0.12</t>
  </si>
  <si>
    <t>19.13  ±  0.90</t>
  </si>
  <si>
    <t>0.88  ±  0.14</t>
  </si>
  <si>
    <t>0.22  ±  0.03</t>
  </si>
  <si>
    <t>35.58  ±  0.32</t>
  </si>
  <si>
    <t>37.26  ±  0.93</t>
  </si>
  <si>
    <t>6.70  ±  0.18</t>
  </si>
  <si>
    <t>0.24  ±  0.05</t>
  </si>
  <si>
    <t>1.38  ±  0.08</t>
  </si>
  <si>
    <t>0.33  ±  0.02</t>
  </si>
  <si>
    <t>19.76  ±  1.16</t>
  </si>
  <si>
    <t>1.86  ±  0.16</t>
  </si>
  <si>
    <t>0.29  ±  0.01</t>
  </si>
  <si>
    <t>0.42  ±  0.02</t>
  </si>
  <si>
    <t>20.33  ±  0.50</t>
  </si>
  <si>
    <t>1.23  ±  0.14</t>
  </si>
  <si>
    <t>0.42  ±  0.12</t>
  </si>
  <si>
    <t>0.46  ±  0.06</t>
  </si>
  <si>
    <t>30.88  ±  0.39</t>
  </si>
  <si>
    <t>1.40  ±  0.52</t>
  </si>
  <si>
    <t>22.47  ±  0.23</t>
  </si>
  <si>
    <t>34.99  ±  0.16</t>
  </si>
  <si>
    <t>8.13  ±  0.55</t>
  </si>
  <si>
    <t>1.79  ±  0.41</t>
  </si>
  <si>
    <t>31.83  ±  0.99</t>
  </si>
  <si>
    <t>1.75  ±  0.09</t>
  </si>
  <si>
    <t>0.74  ±  0.17</t>
  </si>
  <si>
    <t>21.63  ±  0.49</t>
  </si>
  <si>
    <t>2.59  ±  0.43</t>
  </si>
  <si>
    <t>1.21  ±  0.41</t>
  </si>
  <si>
    <t>0.25  ±  0.02</t>
  </si>
  <si>
    <t>36.05  ±  0.72</t>
  </si>
  <si>
    <t>1.32  ±  0.10</t>
  </si>
  <si>
    <t>97.47  ±  0.14*</t>
  </si>
  <si>
    <t>97.64  ±  0.04*</t>
  </si>
  <si>
    <t>97.32  ±  0.11*</t>
  </si>
  <si>
    <t>1.66  ±  0.09*</t>
  </si>
  <si>
    <t>1.68  ±  0.01*</t>
  </si>
  <si>
    <t>1.89  ±  0.11*</t>
  </si>
  <si>
    <t>0.08  ±  0.02*</t>
  </si>
  <si>
    <t>0.10  ±  0.00*</t>
  </si>
  <si>
    <t>0.08  ±  0.00*</t>
  </si>
  <si>
    <t>0.05  ±  0.00*</t>
  </si>
  <si>
    <t>0.04  ±  0.01*</t>
  </si>
  <si>
    <t>0.30  ±  0.01*</t>
  </si>
  <si>
    <t>0.21  ±  0.00*</t>
  </si>
  <si>
    <t>0.25  ±  0.01*</t>
  </si>
  <si>
    <t>0.04  ±  0.00*</t>
  </si>
  <si>
    <t>0.16  ±  0.00*</t>
  </si>
  <si>
    <t>0.13  ±  0.01*</t>
  </si>
  <si>
    <t>0.11  ±  0.00*</t>
  </si>
  <si>
    <t>0.12  ±  0.00*</t>
  </si>
  <si>
    <t>15.69  ±  0.74*</t>
  </si>
  <si>
    <t>1.45  ±  0.07*</t>
  </si>
  <si>
    <t>3.01  ±  0.15*</t>
  </si>
  <si>
    <t>57.77  ±  0.26*</t>
  </si>
  <si>
    <t>21.45  ±  0.43*</t>
  </si>
  <si>
    <t>0.41  ±  0.03*</t>
  </si>
  <si>
    <t>14.35  ±  0.32*</t>
  </si>
  <si>
    <t>1.68  ±  0.02*</t>
  </si>
  <si>
    <t>55.89  ±  0.33*</t>
  </si>
  <si>
    <t>25.39  ±  0.07*</t>
  </si>
  <si>
    <t>0.38  ±  0.02*</t>
  </si>
  <si>
    <t>11.78  ±  0.32*</t>
  </si>
  <si>
    <t>61.42  ±  0.50*</t>
  </si>
  <si>
    <t>21.80  ±  0.26*</t>
  </si>
  <si>
    <t>58.71  ±  0.81*</t>
  </si>
  <si>
    <t>15.80  ±  0.74*</t>
  </si>
  <si>
    <t>56.08  ±  0.48*</t>
  </si>
  <si>
    <t>19.18  ±  0.65*</t>
  </si>
  <si>
    <t>17.27  ±  0.06*</t>
  </si>
  <si>
    <t>61.91  ±  0.21*</t>
  </si>
  <si>
    <t>16.08  ±  0.28*</t>
  </si>
  <si>
    <t>29.73  ±  1.07*</t>
  </si>
  <si>
    <t>32.39  ±  0.07*</t>
  </si>
  <si>
    <t>14.07  ±  1.80*</t>
  </si>
  <si>
    <t>27.22  ±  1.20*</t>
  </si>
  <si>
    <t>17.92  ±  0.51*</t>
  </si>
  <si>
    <t>32.82  ±  0.45*</t>
  </si>
  <si>
    <t>17.79  ±  0.03*</t>
  </si>
  <si>
    <t>22.69  ±  1.37*</t>
  </si>
  <si>
    <t>1.79  ±  0.23*</t>
  </si>
  <si>
    <t>9.22  ±  0.10*</t>
  </si>
  <si>
    <t>45.05  ±  0.15*</t>
  </si>
  <si>
    <t>20.29  ±  1.14*</t>
  </si>
  <si>
    <t>44.45  ±  1.74*</t>
  </si>
  <si>
    <t>4.61  ±  0.06*</t>
  </si>
  <si>
    <t>21.69  ±  0.73*</t>
  </si>
  <si>
    <t>13.34  ±  0.38*</t>
  </si>
  <si>
    <t>27.12  ±  0.54*</t>
  </si>
  <si>
    <t>18.01  ±  0.54*</t>
  </si>
  <si>
    <t>28.30  ±  0.81*</t>
  </si>
  <si>
    <t>9.84  ±  0.46*</t>
  </si>
  <si>
    <t>42.32  ±  0.30*</t>
  </si>
  <si>
    <t>16.59  ±  0.64*</t>
  </si>
  <si>
    <t>28.29  ±  0.95*</t>
  </si>
  <si>
    <t>2.66  ±  0.33*</t>
  </si>
  <si>
    <t>29.13  ±  0.42*</t>
  </si>
  <si>
    <t>32.48  ±  0.60*</t>
  </si>
  <si>
    <t>5.09  ±  0.65*</t>
  </si>
  <si>
    <t>24.63  ±  0.44*</t>
  </si>
  <si>
    <t>4.29  ±  0.68*</t>
  </si>
  <si>
    <t>33.39  ±  1.13*</t>
  </si>
  <si>
    <t>24.81  ±  0.89*</t>
  </si>
  <si>
    <t>10.71  ±  0.90*</t>
  </si>
  <si>
    <t>2.80  ±  0.06*</t>
  </si>
  <si>
    <t>17.80  ±  0.06*</t>
  </si>
  <si>
    <t>37.75  ±  0.42*</t>
  </si>
  <si>
    <t>13.23  ±  0.95*</t>
  </si>
  <si>
    <t>3.98  ±  0.02*</t>
  </si>
  <si>
    <t>24.61  ±  0.48*</t>
  </si>
  <si>
    <t>36.24  ±  0.31*</t>
  </si>
  <si>
    <t>2.42  ±  0.03*</t>
  </si>
  <si>
    <t>26.93  ±  0.35*</t>
  </si>
  <si>
    <t>32.44  ±  0.62*</t>
  </si>
  <si>
    <t>10.48  ±  0.65*</t>
  </si>
  <si>
    <t>23.05  ±  0.22*</t>
  </si>
  <si>
    <t>1.36  ±  0.16*</t>
  </si>
  <si>
    <t>12.73  ±  0.91*</t>
  </si>
  <si>
    <t>42.50  ±  0.46*</t>
  </si>
  <si>
    <t>19.02  ±  0.80*</t>
  </si>
  <si>
    <t>21.65  ±  0.48*</t>
  </si>
  <si>
    <t>24.00  ±  0.23*</t>
  </si>
  <si>
    <t>41.67  ±  0.26*</t>
  </si>
  <si>
    <t>10.67  ±  0.83*</t>
  </si>
  <si>
    <t>16.74  ±  1.13*</t>
  </si>
  <si>
    <t>42.56  ±  0.91*</t>
  </si>
  <si>
    <t>18.38  ±  0.71*</t>
  </si>
  <si>
    <t>16.67  ±  0.18*</t>
  </si>
  <si>
    <t>46.19  ±  0.31*</t>
  </si>
  <si>
    <t>14.69  ±  0.95*</t>
  </si>
  <si>
    <t>30.22  ±  0.71*</t>
  </si>
  <si>
    <t>11.25  ±  0.98*</t>
  </si>
  <si>
    <t>28.41  ±  0.37*</t>
  </si>
  <si>
    <t>12.62  ±  0.28*</t>
  </si>
  <si>
    <t>16.15  ±  0.65*</t>
  </si>
  <si>
    <t>5.31  ±  0.15*</t>
  </si>
  <si>
    <t>20.41  ±  0.49*</t>
  </si>
  <si>
    <t>10.08  ±  0.48*</t>
  </si>
  <si>
    <t>48.31  ±  1.08*</t>
  </si>
  <si>
    <t>13.23  ±  0.14*</t>
  </si>
  <si>
    <t>6.36  ±  0.62*</t>
  </si>
  <si>
    <t>24.47  ±  0.64</t>
  </si>
  <si>
    <t>1.01  ±  0.28</t>
  </si>
  <si>
    <t>5.81  ±  0.18</t>
  </si>
  <si>
    <t>54.33  ±  0.21</t>
  </si>
  <si>
    <t>13.81  ±  0.54</t>
  </si>
  <si>
    <t>0.31  ±  0.01</t>
  </si>
  <si>
    <t>1.53  ±  0.25</t>
  </si>
  <si>
    <t>0.30  ±  0.06</t>
  </si>
  <si>
    <t>0.30  ±  0.02</t>
  </si>
  <si>
    <t>1.11  ±  0.06</t>
  </si>
  <si>
    <t>0.41  ±  0.06</t>
  </si>
  <si>
    <t>5.38  ±  0.06</t>
  </si>
  <si>
    <t>1.07  ±  0.11</t>
  </si>
  <si>
    <t>0.25  ±  0.03</t>
  </si>
  <si>
    <t>0.61  ±  0.08</t>
  </si>
  <si>
    <t>29.34  ±  0.66*</t>
  </si>
  <si>
    <t>6.58  ±  0.39*</t>
  </si>
  <si>
    <t>43.38  ±  0.30*</t>
  </si>
  <si>
    <t>18.57  ±  0.69*</t>
  </si>
  <si>
    <t>23.51  ±  0.29*</t>
  </si>
  <si>
    <t>46.15  ±  0.45*</t>
  </si>
  <si>
    <t>23.06  ±  0.11*</t>
  </si>
  <si>
    <t>16.24  ±  0.20*</t>
  </si>
  <si>
    <t>4.04  ±  0.11*</t>
  </si>
  <si>
    <t>57.88  ±  0.34*</t>
  </si>
  <si>
    <t>19.92  ±  0.43*</t>
  </si>
  <si>
    <t>SAT/UNSAT ratio</t>
  </si>
  <si>
    <t xml:space="preserve">Kalokerida </t>
  </si>
  <si>
    <t xml:space="preserve">Shami </t>
  </si>
  <si>
    <t>Developmental           stage</t>
  </si>
  <si>
    <t>Data are mean ± SD of three biological replicates. 16:0, palmitic acid; 16:1, palmitoleic acid; 16:2, palmitolinoleic acid; 18:0, stearic acid; 18:1, oleic acid; 18:2, linoleic acid;</t>
  </si>
  <si>
    <t xml:space="preserve"> Accesion Number</t>
  </si>
  <si>
    <t>Percentage          of total lipids</t>
  </si>
  <si>
    <t>Trait</t>
  </si>
  <si>
    <t xml:space="preserve">Population </t>
  </si>
  <si>
    <t>Mean</t>
  </si>
  <si>
    <t>CV (%)</t>
  </si>
  <si>
    <t xml:space="preserve">Min </t>
  </si>
  <si>
    <t>Max</t>
  </si>
  <si>
    <t xml:space="preserve">Oleic </t>
  </si>
  <si>
    <t>Palmitic</t>
  </si>
  <si>
    <t>Linoleic</t>
  </si>
  <si>
    <t>Stearic</t>
  </si>
  <si>
    <t>Palmitoleic</t>
  </si>
  <si>
    <t>Linolenic</t>
  </si>
  <si>
    <t>Saturated</t>
  </si>
  <si>
    <t>Unsaturated</t>
  </si>
  <si>
    <t>Monounsaturated</t>
  </si>
  <si>
    <t>Polyunsaturated</t>
  </si>
  <si>
    <t>Ratio Sat/unsaturated</t>
  </si>
  <si>
    <t>Ratio oleic/linoleic</t>
  </si>
  <si>
    <r>
      <t xml:space="preserve"> 18:3, linolenic acid. G, green; Y, yellowish; T, turning; M, matured. *Indicates significantly different (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&lt; 0.05) to G stage according to two-way ANOVA with a Bonferroni posttest.</t>
    </r>
  </si>
  <si>
    <t>Lianolia Kerkyras</t>
  </si>
  <si>
    <t xml:space="preserve">Azapa </t>
  </si>
  <si>
    <t>Klon-14</t>
  </si>
  <si>
    <t>Fishomi</t>
  </si>
  <si>
    <t>Abbadi Abou Gabra-842</t>
  </si>
  <si>
    <t>Abbadi Abou Gabra-1033</t>
  </si>
  <si>
    <t>Table S5. Fatty acid composition of lipid classes in mesocarp tissue from cultivar Abou Kanani during olive fruit development and ripening.</t>
  </si>
  <si>
    <t>Table S6. Fatty acid composition of lipid classes in mesocarp tissue from cultivar Klon-14 during olive fruit development and ripening.</t>
  </si>
  <si>
    <t>Table S3. Primers used for gene expression analysis by qRT-PCR.</t>
  </si>
  <si>
    <t xml:space="preserve">Table S2. Fatty acid composition of oils from the Core-36. </t>
  </si>
  <si>
    <t>Barnea*</t>
  </si>
  <si>
    <t>Forastera*</t>
  </si>
  <si>
    <t>Grappolo*</t>
  </si>
  <si>
    <t>Jabalí*</t>
  </si>
  <si>
    <t>Leccino*</t>
  </si>
  <si>
    <t>Uslu*</t>
  </si>
  <si>
    <t>Maarri*</t>
  </si>
  <si>
    <t>Mari*</t>
  </si>
  <si>
    <t>CV, coefficient of variation</t>
  </si>
  <si>
    <t>Data represents the mean of three biological replicates. In all the cases SD &lt; 3% of means values. * Indicates cultivars not present in the 89 cultivars analysed from the WOGBC (Table S1).</t>
  </si>
  <si>
    <t xml:space="preserve">Data represents the mean of three biological replicates. In all the cases SD &lt; 3% of means values. 16:0, palmitic acid; 16:1, palmitoleic acid; 16:2, palmitolinoleic acid; 18:0, stearic acid; </t>
  </si>
  <si>
    <t>18:1, oleic acid; 18:2, linoleic acid; 18:3, linolenic acid. SAT, saturated fatty acids; UNSAT, unsaturated fatty acids.</t>
  </si>
  <si>
    <t>16:0, palmitic acid; 16:1, palmitoleic acid; 16:2, palmitolinoleic acid; 18:0, stearic acid; 18:1, oleic acid; 18:2, linoleic acid; 18:3, linolenic acid. SAT, saturated fatty acids; UNSAT, unsaturated fatty acids.</t>
  </si>
  <si>
    <t xml:space="preserve">Table S1. Fatty acid composition of oils from 89 cultivars selected from the Worldwide Olive Germplasm Bank of Cordoba  (WOGBC-IFAPA). </t>
  </si>
  <si>
    <t>Table S4. Basic statistics for the fatty acids in the cultivars of the Core-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10"/>
      <color rgb="FFFF0000"/>
      <name val="Arial"/>
      <family val="2"/>
    </font>
    <font>
      <sz val="12"/>
      <color rgb="FFFF0000"/>
      <name val="Arial"/>
      <family val="2"/>
    </font>
    <font>
      <b/>
      <sz val="10"/>
      <color indexed="8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left"/>
    </xf>
    <xf numFmtId="49" fontId="2" fillId="0" borderId="2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Fill="1"/>
    <xf numFmtId="0" fontId="3" fillId="0" borderId="0" xfId="0" applyFont="1"/>
    <xf numFmtId="0" fontId="3" fillId="0" borderId="1" xfId="0" applyFont="1" applyFill="1" applyBorder="1"/>
    <xf numFmtId="0" fontId="3" fillId="0" borderId="0" xfId="0" applyFont="1" applyFill="1"/>
    <xf numFmtId="2" fontId="3" fillId="0" borderId="0" xfId="0" applyNumberFormat="1" applyFont="1" applyFill="1" applyAlignment="1">
      <alignment vertical="center"/>
    </xf>
    <xf numFmtId="2" fontId="8" fillId="0" borderId="0" xfId="0" applyNumberFormat="1" applyFont="1" applyFill="1" applyAlignment="1">
      <alignment vertical="center"/>
    </xf>
    <xf numFmtId="0" fontId="8" fillId="0" borderId="0" xfId="0" applyFont="1" applyFill="1"/>
    <xf numFmtId="2" fontId="8" fillId="0" borderId="4" xfId="0" applyNumberFormat="1" applyFont="1" applyFill="1" applyBorder="1" applyAlignment="1">
      <alignment vertical="center"/>
    </xf>
    <xf numFmtId="0" fontId="8" fillId="0" borderId="4" xfId="0" applyFont="1" applyFill="1" applyBorder="1"/>
    <xf numFmtId="49" fontId="1" fillId="0" borderId="4" xfId="0" applyNumberFormat="1" applyFont="1" applyFill="1" applyBorder="1" applyAlignment="1">
      <alignment horizontal="center"/>
    </xf>
    <xf numFmtId="0" fontId="11" fillId="0" borderId="0" xfId="0" applyFont="1" applyFill="1"/>
    <xf numFmtId="1" fontId="12" fillId="0" borderId="6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1" fontId="12" fillId="0" borderId="0" xfId="0" applyNumberFormat="1" applyFont="1" applyFill="1" applyBorder="1" applyAlignment="1">
      <alignment horizontal="center" vertical="center"/>
    </xf>
    <xf numFmtId="1" fontId="12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14" fillId="0" borderId="0" xfId="0" applyFont="1" applyFill="1"/>
    <xf numFmtId="2" fontId="5" fillId="0" borderId="0" xfId="0" applyNumberFormat="1" applyFont="1" applyFill="1" applyAlignment="1">
      <alignment vertical="center"/>
    </xf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3" fillId="0" borderId="0" xfId="0" applyNumberFormat="1" applyFont="1" applyFill="1" applyAlignment="1">
      <alignment vertical="top"/>
    </xf>
    <xf numFmtId="2" fontId="8" fillId="0" borderId="0" xfId="0" applyNumberFormat="1" applyFont="1" applyFill="1" applyAlignment="1">
      <alignment vertical="top"/>
    </xf>
    <xf numFmtId="0" fontId="8" fillId="0" borderId="0" xfId="0" applyFont="1" applyFill="1" applyAlignment="1">
      <alignment vertical="top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left"/>
    </xf>
    <xf numFmtId="2" fontId="3" fillId="0" borderId="1" xfId="0" applyNumberFormat="1" applyFont="1" applyFill="1" applyBorder="1" applyAlignment="1">
      <alignment horizontal="left"/>
    </xf>
    <xf numFmtId="0" fontId="1" fillId="0" borderId="3" xfId="0" applyFont="1" applyFill="1" applyBorder="1"/>
    <xf numFmtId="0" fontId="1" fillId="0" borderId="2" xfId="0" applyFont="1" applyFill="1" applyBorder="1" applyAlignment="1">
      <alignment horizontal="left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3" fillId="0" borderId="0" xfId="0" applyFont="1" applyFill="1" applyBorder="1"/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 readingOrder="1"/>
    </xf>
    <xf numFmtId="0" fontId="6" fillId="0" borderId="1" xfId="0" applyFont="1" applyBorder="1" applyAlignment="1">
      <alignment horizontal="center" vertical="center" readingOrder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readingOrder="1"/>
    </xf>
    <xf numFmtId="2" fontId="12" fillId="0" borderId="0" xfId="0" applyNumberFormat="1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/>
    </xf>
    <xf numFmtId="2" fontId="12" fillId="0" borderId="3" xfId="0" applyNumberFormat="1" applyFont="1" applyFill="1" applyBorder="1" applyAlignment="1">
      <alignment horizontal="center" vertical="center"/>
    </xf>
    <xf numFmtId="2" fontId="12" fillId="0" borderId="7" xfId="0" applyNumberFormat="1" applyFont="1" applyFill="1" applyBorder="1" applyAlignment="1">
      <alignment horizontal="center" vertical="center" wrapText="1"/>
    </xf>
    <xf numFmtId="2" fontId="12" fillId="0" borderId="8" xfId="0" applyNumberFormat="1" applyFont="1" applyFill="1" applyBorder="1" applyAlignment="1">
      <alignment horizontal="center" vertical="center" wrapText="1"/>
    </xf>
    <xf numFmtId="2" fontId="1" fillId="0" borderId="6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2" fillId="0" borderId="6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/>
    </xf>
    <xf numFmtId="2" fontId="12" fillId="0" borderId="0" xfId="0" applyNumberFormat="1" applyFont="1" applyFill="1" applyBorder="1" applyAlignment="1">
      <alignment horizontal="center" vertical="center" wrapText="1"/>
    </xf>
    <xf numFmtId="2" fontId="12" fillId="0" borderId="4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zoomScale="80" zoomScaleNormal="80" workbookViewId="0"/>
  </sheetViews>
  <sheetFormatPr baseColWidth="10" defaultColWidth="11.42578125" defaultRowHeight="12.75" x14ac:dyDescent="0.2"/>
  <cols>
    <col min="1" max="1" width="32.140625" style="5" customWidth="1"/>
    <col min="2" max="2" width="19.7109375" style="5" customWidth="1"/>
    <col min="3" max="8" width="11.42578125" style="5"/>
    <col min="9" max="9" width="17.140625" style="5" customWidth="1"/>
    <col min="10" max="10" width="18.85546875" style="5" customWidth="1"/>
    <col min="11" max="11" width="14.42578125" style="5" customWidth="1"/>
    <col min="12" max="12" width="19.7109375" style="5" customWidth="1"/>
    <col min="13" max="14" width="12" style="5" customWidth="1"/>
    <col min="15" max="16384" width="11.42578125" style="5"/>
  </cols>
  <sheetData>
    <row r="1" spans="1:10" s="58" customFormat="1" x14ac:dyDescent="0.2">
      <c r="A1" s="63" t="s">
        <v>766</v>
      </c>
    </row>
    <row r="2" spans="1:10" ht="15" customHeight="1" x14ac:dyDescent="0.2">
      <c r="A2" s="73" t="s">
        <v>23</v>
      </c>
      <c r="B2" s="75" t="s">
        <v>81</v>
      </c>
      <c r="C2" s="24" t="s">
        <v>145</v>
      </c>
      <c r="D2" s="25"/>
      <c r="E2" s="25"/>
      <c r="F2" s="25"/>
      <c r="G2" s="25"/>
      <c r="H2" s="25"/>
      <c r="I2" s="73" t="s">
        <v>717</v>
      </c>
      <c r="J2" s="73" t="s">
        <v>152</v>
      </c>
    </row>
    <row r="3" spans="1:10" ht="17.25" customHeight="1" x14ac:dyDescent="0.2">
      <c r="A3" s="74"/>
      <c r="B3" s="76"/>
      <c r="C3" s="15" t="s">
        <v>146</v>
      </c>
      <c r="D3" s="15" t="s">
        <v>147</v>
      </c>
      <c r="E3" s="15" t="s">
        <v>148</v>
      </c>
      <c r="F3" s="15" t="s">
        <v>149</v>
      </c>
      <c r="G3" s="15" t="s">
        <v>150</v>
      </c>
      <c r="H3" s="15" t="s">
        <v>151</v>
      </c>
      <c r="I3" s="74"/>
      <c r="J3" s="74"/>
    </row>
    <row r="4" spans="1:10" ht="17.25" customHeight="1" x14ac:dyDescent="0.2">
      <c r="A4" s="21" t="s">
        <v>718</v>
      </c>
      <c r="B4" s="22">
        <v>691</v>
      </c>
      <c r="C4" s="23">
        <v>13.374906666666668</v>
      </c>
      <c r="D4" s="23">
        <v>2.6212166666666668</v>
      </c>
      <c r="E4" s="23">
        <v>1.5218766666666668</v>
      </c>
      <c r="F4" s="23">
        <v>78.140609999999995</v>
      </c>
      <c r="G4" s="23">
        <v>3.4446100000000004</v>
      </c>
      <c r="H4" s="23">
        <v>0.89677666666666667</v>
      </c>
      <c r="I4" s="26">
        <v>0.17504372337840438</v>
      </c>
      <c r="J4" s="23">
        <v>22.684893209971516</v>
      </c>
    </row>
    <row r="5" spans="1:10" ht="12.95" customHeight="1" x14ac:dyDescent="0.2">
      <c r="A5" s="21" t="s">
        <v>719</v>
      </c>
      <c r="B5" s="22">
        <v>1041</v>
      </c>
      <c r="C5" s="23">
        <v>14.975783333333334</v>
      </c>
      <c r="D5" s="23">
        <v>1.7070066666666666</v>
      </c>
      <c r="E5" s="23">
        <v>3.0794233333333332</v>
      </c>
      <c r="F5" s="23">
        <v>75.821420000000003</v>
      </c>
      <c r="G5" s="23">
        <v>3.5905866666666668</v>
      </c>
      <c r="H5" s="23">
        <v>0.82577999999999996</v>
      </c>
      <c r="I5" s="26">
        <v>0.22033378732462075</v>
      </c>
      <c r="J5" s="23">
        <v>21.116721872748744</v>
      </c>
    </row>
    <row r="6" spans="1:10" x14ac:dyDescent="0.2">
      <c r="A6" s="2" t="s">
        <v>82</v>
      </c>
      <c r="B6" s="2">
        <v>664</v>
      </c>
      <c r="C6" s="7">
        <v>11.597026666666666</v>
      </c>
      <c r="D6" s="7">
        <v>1.9075433333333331</v>
      </c>
      <c r="E6" s="7">
        <v>1.6457899999999999</v>
      </c>
      <c r="F6" s="7">
        <v>79.721653333333336</v>
      </c>
      <c r="G6" s="7">
        <v>4.0296500000000002</v>
      </c>
      <c r="H6" s="7">
        <v>1.0983366666666667</v>
      </c>
      <c r="I6" s="26">
        <v>0.15264230762063696</v>
      </c>
      <c r="J6" s="7">
        <f t="shared" ref="J6:J37" si="0">F6/G6</f>
        <v>19.783766166623238</v>
      </c>
    </row>
    <row r="7" spans="1:10" x14ac:dyDescent="0.2">
      <c r="A7" s="2" t="s">
        <v>83</v>
      </c>
      <c r="B7" s="2">
        <v>9</v>
      </c>
      <c r="C7" s="7">
        <v>14.045753333333332</v>
      </c>
      <c r="D7" s="7">
        <v>1.7687933333333332</v>
      </c>
      <c r="E7" s="7">
        <v>2.1539266666666665</v>
      </c>
      <c r="F7" s="7">
        <v>76.953490000000002</v>
      </c>
      <c r="G7" s="7">
        <v>4.1686433333333337</v>
      </c>
      <c r="H7" s="7">
        <v>0.90938666666666668</v>
      </c>
      <c r="I7" s="26">
        <v>0.19331288100991187</v>
      </c>
      <c r="J7" s="7">
        <f t="shared" si="0"/>
        <v>18.460080137982541</v>
      </c>
    </row>
    <row r="8" spans="1:10" x14ac:dyDescent="0.2">
      <c r="A8" s="2" t="s">
        <v>84</v>
      </c>
      <c r="B8" s="2">
        <v>562</v>
      </c>
      <c r="C8" s="6">
        <v>15.48050769</v>
      </c>
      <c r="D8" s="6">
        <v>1.7684711390000001</v>
      </c>
      <c r="E8" s="6">
        <v>2.483140262</v>
      </c>
      <c r="F8" s="6">
        <v>75.116774599999999</v>
      </c>
      <c r="G8" s="6">
        <v>4.2195268959999996</v>
      </c>
      <c r="H8" s="6">
        <v>0.93157940400000006</v>
      </c>
      <c r="I8" s="26">
        <v>0.21897180342027028</v>
      </c>
      <c r="J8" s="7">
        <f t="shared" si="0"/>
        <v>17.802179355986265</v>
      </c>
    </row>
    <row r="9" spans="1:10" x14ac:dyDescent="0.2">
      <c r="A9" s="2" t="s">
        <v>85</v>
      </c>
      <c r="B9" s="2">
        <v>1065</v>
      </c>
      <c r="C9" s="7">
        <v>12.350059999999999</v>
      </c>
      <c r="D9" s="7">
        <v>1.3881266666666667</v>
      </c>
      <c r="E9" s="7">
        <v>1.4022499999999998</v>
      </c>
      <c r="F9" s="7">
        <v>79.460296666666679</v>
      </c>
      <c r="G9" s="7">
        <v>4.4860733333333327</v>
      </c>
      <c r="H9" s="7">
        <v>0.90078666666666674</v>
      </c>
      <c r="I9" s="26">
        <v>0.15947428324485122</v>
      </c>
      <c r="J9" s="7">
        <f t="shared" si="0"/>
        <v>17.712661109715853</v>
      </c>
    </row>
    <row r="10" spans="1:10" x14ac:dyDescent="0.2">
      <c r="A10" s="2" t="s">
        <v>1</v>
      </c>
      <c r="B10" s="2">
        <v>1812</v>
      </c>
      <c r="C10" s="6">
        <v>12.365948495195681</v>
      </c>
      <c r="D10" s="6">
        <v>0.83988471485797778</v>
      </c>
      <c r="E10" s="6">
        <v>3.5593082256670159</v>
      </c>
      <c r="F10" s="6">
        <v>77.463539140415023</v>
      </c>
      <c r="G10" s="6">
        <v>4.5797534406453648</v>
      </c>
      <c r="H10" s="6">
        <v>1.1915659832189396</v>
      </c>
      <c r="I10" s="26">
        <v>0.18941784535682865</v>
      </c>
      <c r="J10" s="7">
        <f t="shared" si="0"/>
        <v>16.914347059150657</v>
      </c>
    </row>
    <row r="11" spans="1:10" x14ac:dyDescent="0.2">
      <c r="A11" s="2" t="s">
        <v>2</v>
      </c>
      <c r="B11" s="2">
        <v>358</v>
      </c>
      <c r="C11" s="6">
        <v>14.142012006369745</v>
      </c>
      <c r="D11" s="6">
        <v>2.1736565487440895</v>
      </c>
      <c r="E11" s="6">
        <v>1.49902475083705</v>
      </c>
      <c r="F11" s="6">
        <v>75.36918137631136</v>
      </c>
      <c r="G11" s="6">
        <v>4.6906325009354228</v>
      </c>
      <c r="H11" s="6">
        <v>2.1254928168023275</v>
      </c>
      <c r="I11" s="26">
        <v>0.18541049055084272</v>
      </c>
      <c r="J11" s="7">
        <f t="shared" si="0"/>
        <v>16.068020967594663</v>
      </c>
    </row>
    <row r="12" spans="1:10" x14ac:dyDescent="0.2">
      <c r="A12" s="2" t="s">
        <v>86</v>
      </c>
      <c r="B12" s="2">
        <v>611</v>
      </c>
      <c r="C12" s="7">
        <v>14.299013333333335</v>
      </c>
      <c r="D12" s="7">
        <v>1.6116366666666668</v>
      </c>
      <c r="E12" s="7">
        <v>2.0643100000000003</v>
      </c>
      <c r="F12" s="7">
        <v>76.262946666666664</v>
      </c>
      <c r="G12" s="7">
        <v>5.0964866666666664</v>
      </c>
      <c r="H12" s="7">
        <v>0.66560666666666668</v>
      </c>
      <c r="I12" s="26">
        <v>0.1956476988982864</v>
      </c>
      <c r="J12" s="7">
        <f t="shared" si="0"/>
        <v>14.963827368657887</v>
      </c>
    </row>
    <row r="13" spans="1:10" x14ac:dyDescent="0.2">
      <c r="A13" s="2" t="s">
        <v>3</v>
      </c>
      <c r="B13" s="2">
        <v>345</v>
      </c>
      <c r="C13" s="6">
        <v>11.990266459885762</v>
      </c>
      <c r="D13" s="6">
        <v>1.3725682331986802</v>
      </c>
      <c r="E13" s="6">
        <v>2.6420085054212077</v>
      </c>
      <c r="F13" s="6">
        <v>77.351749527766671</v>
      </c>
      <c r="G13" s="6">
        <v>5.3598927631730433</v>
      </c>
      <c r="H13" s="6">
        <v>1.2835145105546395</v>
      </c>
      <c r="I13" s="26">
        <v>0.17140289212768037</v>
      </c>
      <c r="J13" s="7">
        <f t="shared" si="0"/>
        <v>14.431585284548609</v>
      </c>
    </row>
    <row r="14" spans="1:10" x14ac:dyDescent="0.2">
      <c r="A14" s="2" t="s">
        <v>87</v>
      </c>
      <c r="B14" s="2">
        <v>430</v>
      </c>
      <c r="C14" s="7">
        <v>14.052379999999999</v>
      </c>
      <c r="D14" s="7">
        <v>1.6748266666666669</v>
      </c>
      <c r="E14" s="7">
        <v>2.2167266666666667</v>
      </c>
      <c r="F14" s="7">
        <v>75.541729999999987</v>
      </c>
      <c r="G14" s="7">
        <v>5.5897100000000002</v>
      </c>
      <c r="H14" s="7">
        <v>0.92463333333333342</v>
      </c>
      <c r="I14" s="26">
        <v>0.19430230257487582</v>
      </c>
      <c r="J14" s="7">
        <f t="shared" si="0"/>
        <v>13.51442740321054</v>
      </c>
    </row>
    <row r="15" spans="1:10" x14ac:dyDescent="0.2">
      <c r="A15" s="2" t="s">
        <v>88</v>
      </c>
      <c r="B15" s="2">
        <v>277</v>
      </c>
      <c r="C15" s="7">
        <v>12.914456666666666</v>
      </c>
      <c r="D15" s="7">
        <v>0.75699666666666665</v>
      </c>
      <c r="E15" s="7">
        <v>3.2404899999999999</v>
      </c>
      <c r="F15" s="7">
        <v>76.459536666666665</v>
      </c>
      <c r="G15" s="7">
        <v>5.6647833333333333</v>
      </c>
      <c r="H15" s="7">
        <v>0.96373666666666669</v>
      </c>
      <c r="I15" s="26">
        <v>0.19267620478981948</v>
      </c>
      <c r="J15" s="7">
        <f t="shared" si="0"/>
        <v>13.497345294171298</v>
      </c>
    </row>
    <row r="16" spans="1:10" x14ac:dyDescent="0.2">
      <c r="A16" s="2" t="s">
        <v>89</v>
      </c>
      <c r="B16" s="2">
        <v>653</v>
      </c>
      <c r="C16" s="7">
        <v>10.370716666666667</v>
      </c>
      <c r="D16" s="7">
        <v>1.0854799999999998</v>
      </c>
      <c r="E16" s="7">
        <v>1.6896599999999999</v>
      </c>
      <c r="F16" s="7">
        <v>80.316946666666681</v>
      </c>
      <c r="G16" s="7">
        <v>5.7573233333333329</v>
      </c>
      <c r="H16" s="7">
        <v>0.77987333333333331</v>
      </c>
      <c r="I16" s="26">
        <v>0.13714382902178299</v>
      </c>
      <c r="J16" s="7">
        <f t="shared" si="0"/>
        <v>13.950397088461829</v>
      </c>
    </row>
    <row r="17" spans="1:10" x14ac:dyDescent="0.2">
      <c r="A17" s="2" t="s">
        <v>90</v>
      </c>
      <c r="B17" s="2">
        <v>10</v>
      </c>
      <c r="C17" s="6">
        <v>12.5555273658314</v>
      </c>
      <c r="D17" s="6">
        <v>1.5297906746882968</v>
      </c>
      <c r="E17" s="6">
        <v>3.5955667285705446</v>
      </c>
      <c r="F17" s="6">
        <v>75.505543762645502</v>
      </c>
      <c r="G17" s="6">
        <v>5.7767520986119161</v>
      </c>
      <c r="H17" s="6">
        <v>1.0368193696523507</v>
      </c>
      <c r="I17" s="26">
        <v>0.19262140537153552</v>
      </c>
      <c r="J17" s="7">
        <f t="shared" si="0"/>
        <v>13.070587498602992</v>
      </c>
    </row>
    <row r="18" spans="1:10" x14ac:dyDescent="0.2">
      <c r="A18" s="2" t="s">
        <v>91</v>
      </c>
      <c r="B18" s="2">
        <v>669</v>
      </c>
      <c r="C18" s="6">
        <v>17.266439200000001</v>
      </c>
      <c r="D18" s="6">
        <v>1.656204209</v>
      </c>
      <c r="E18" s="6">
        <v>2.0996707730000002</v>
      </c>
      <c r="F18" s="6">
        <v>72.600430320000001</v>
      </c>
      <c r="G18" s="6">
        <v>5.8919167149999998</v>
      </c>
      <c r="H18" s="6">
        <v>0.48533878000000003</v>
      </c>
      <c r="I18" s="26">
        <v>0.24017333117918335</v>
      </c>
      <c r="J18" s="7">
        <f t="shared" si="0"/>
        <v>12.322039470647882</v>
      </c>
    </row>
    <row r="19" spans="1:10" x14ac:dyDescent="0.2">
      <c r="A19" s="11" t="s">
        <v>92</v>
      </c>
      <c r="B19" s="2">
        <v>128</v>
      </c>
      <c r="C19" s="6">
        <v>17.247478883267803</v>
      </c>
      <c r="D19" s="6">
        <v>3.1238821441838329</v>
      </c>
      <c r="E19" s="6">
        <v>1.5499513412119981</v>
      </c>
      <c r="F19" s="6">
        <v>70.437770117108741</v>
      </c>
      <c r="G19" s="6">
        <v>6.6508759290696808</v>
      </c>
      <c r="H19" s="6">
        <v>0.99004158515796004</v>
      </c>
      <c r="I19" s="26">
        <v>0.23148812009822106</v>
      </c>
      <c r="J19" s="7">
        <f t="shared" si="0"/>
        <v>10.590750882788084</v>
      </c>
    </row>
    <row r="20" spans="1:10" x14ac:dyDescent="0.2">
      <c r="A20" s="2" t="s">
        <v>5</v>
      </c>
      <c r="B20" s="2">
        <v>1043</v>
      </c>
      <c r="C20" s="6">
        <v>13.175655417362385</v>
      </c>
      <c r="D20" s="6">
        <v>1.8708965052642152</v>
      </c>
      <c r="E20" s="6">
        <v>2.141633006070736</v>
      </c>
      <c r="F20" s="6">
        <v>74.904737316663997</v>
      </c>
      <c r="G20" s="6">
        <v>6.7300855679004501</v>
      </c>
      <c r="H20" s="6">
        <v>1.1769921867382049</v>
      </c>
      <c r="I20" s="26">
        <v>0.18087857767265536</v>
      </c>
      <c r="J20" s="7">
        <f t="shared" si="0"/>
        <v>11.129834317995401</v>
      </c>
    </row>
    <row r="21" spans="1:10" x14ac:dyDescent="0.2">
      <c r="A21" s="2" t="s">
        <v>6</v>
      </c>
      <c r="B21" s="2">
        <v>700</v>
      </c>
      <c r="C21" s="6">
        <v>11.827001370653193</v>
      </c>
      <c r="D21" s="6">
        <v>1.6431136929783652</v>
      </c>
      <c r="E21" s="6">
        <v>3.0571751177267981</v>
      </c>
      <c r="F21" s="6">
        <v>75.12726854373561</v>
      </c>
      <c r="G21" s="6">
        <v>6.8604238703244746</v>
      </c>
      <c r="H21" s="6">
        <v>1.4850174045815683</v>
      </c>
      <c r="I21" s="26">
        <v>0.17486967609903936</v>
      </c>
      <c r="J21" s="7">
        <f t="shared" si="0"/>
        <v>10.950820235569839</v>
      </c>
    </row>
    <row r="22" spans="1:10" x14ac:dyDescent="0.2">
      <c r="A22" s="2" t="s">
        <v>93</v>
      </c>
      <c r="B22" s="2">
        <v>79</v>
      </c>
      <c r="C22" s="7">
        <v>11.081436666666667</v>
      </c>
      <c r="D22" s="7">
        <v>0.57962000000000014</v>
      </c>
      <c r="E22" s="7">
        <v>2.2332833333333331</v>
      </c>
      <c r="F22" s="7">
        <v>78.376253333333338</v>
      </c>
      <c r="G22" s="7">
        <v>6.9434933333333335</v>
      </c>
      <c r="H22" s="7">
        <v>0.78591333333333324</v>
      </c>
      <c r="I22" s="26">
        <v>0.15359839640594111</v>
      </c>
      <c r="J22" s="7">
        <f t="shared" si="0"/>
        <v>11.287726447014183</v>
      </c>
    </row>
    <row r="23" spans="1:10" x14ac:dyDescent="0.2">
      <c r="A23" s="2" t="s">
        <v>7</v>
      </c>
      <c r="B23" s="2">
        <v>218</v>
      </c>
      <c r="C23" s="6">
        <v>11.458399776564383</v>
      </c>
      <c r="D23" s="6">
        <v>1.5023688609683734</v>
      </c>
      <c r="E23" s="6">
        <v>1.8797665875867597</v>
      </c>
      <c r="F23" s="6">
        <v>77.395756418959081</v>
      </c>
      <c r="G23" s="6">
        <v>6.965686852073449</v>
      </c>
      <c r="H23" s="6">
        <v>0.79802150384796189</v>
      </c>
      <c r="I23" s="26">
        <v>0.15391050251945773</v>
      </c>
      <c r="J23" s="7">
        <f t="shared" si="0"/>
        <v>11.111001407696211</v>
      </c>
    </row>
    <row r="24" spans="1:10" x14ac:dyDescent="0.2">
      <c r="A24" s="2" t="s">
        <v>8</v>
      </c>
      <c r="B24" s="2">
        <v>51</v>
      </c>
      <c r="C24" s="7">
        <v>15.111266666666666</v>
      </c>
      <c r="D24" s="7">
        <v>1.6495766666666665</v>
      </c>
      <c r="E24" s="7">
        <v>3.2190766666666666</v>
      </c>
      <c r="F24" s="7">
        <v>71.492703333333338</v>
      </c>
      <c r="G24" s="7">
        <v>7.0941999999999998</v>
      </c>
      <c r="H24" s="7">
        <v>1.4331766666666665</v>
      </c>
      <c r="I24" s="26">
        <v>0.2244449662393993</v>
      </c>
      <c r="J24" s="7">
        <f t="shared" si="0"/>
        <v>10.077627263586217</v>
      </c>
    </row>
    <row r="25" spans="1:10" x14ac:dyDescent="0.2">
      <c r="A25" s="2" t="s">
        <v>94</v>
      </c>
      <c r="B25" s="2">
        <v>725</v>
      </c>
      <c r="C25" s="7">
        <v>13.51065</v>
      </c>
      <c r="D25" s="7">
        <v>1.1113733333333333</v>
      </c>
      <c r="E25" s="7">
        <v>2.8054833333333336</v>
      </c>
      <c r="F25" s="7">
        <v>74.664416666666668</v>
      </c>
      <c r="G25" s="7">
        <v>7.1020799999999999</v>
      </c>
      <c r="H25" s="7">
        <v>0.80600333333333329</v>
      </c>
      <c r="I25" s="26">
        <v>0.19497344809007802</v>
      </c>
      <c r="J25" s="7">
        <f t="shared" si="0"/>
        <v>10.513035148388454</v>
      </c>
    </row>
    <row r="26" spans="1:10" x14ac:dyDescent="0.2">
      <c r="A26" s="2" t="s">
        <v>95</v>
      </c>
      <c r="B26" s="2">
        <v>767</v>
      </c>
      <c r="C26" s="6">
        <v>13.77744633</v>
      </c>
      <c r="D26" s="6">
        <v>0.77001050699999996</v>
      </c>
      <c r="E26" s="6">
        <v>2.782083214</v>
      </c>
      <c r="F26" s="6">
        <v>74.301978120000001</v>
      </c>
      <c r="G26" s="6">
        <v>7.5298759070000001</v>
      </c>
      <c r="H26" s="6">
        <v>0.83860592099999998</v>
      </c>
      <c r="I26" s="26">
        <v>0.19845920635036046</v>
      </c>
      <c r="J26" s="7">
        <f t="shared" si="0"/>
        <v>9.867623190300737</v>
      </c>
    </row>
    <row r="27" spans="1:10" x14ac:dyDescent="0.2">
      <c r="A27" s="2" t="s">
        <v>9</v>
      </c>
      <c r="B27" s="2">
        <v>21</v>
      </c>
      <c r="C27" s="6">
        <v>15.672865205824559</v>
      </c>
      <c r="D27" s="6">
        <v>2.105913071201837</v>
      </c>
      <c r="E27" s="6">
        <v>3.2885176021467202</v>
      </c>
      <c r="F27" s="6">
        <v>69.630336787386184</v>
      </c>
      <c r="G27" s="6">
        <v>8.0013451677743621</v>
      </c>
      <c r="H27" s="6">
        <v>1.3010221656663499</v>
      </c>
      <c r="I27" s="26">
        <v>0.23397959472877572</v>
      </c>
      <c r="J27" s="7">
        <f t="shared" si="0"/>
        <v>8.7023288368841136</v>
      </c>
    </row>
    <row r="28" spans="1:10" x14ac:dyDescent="0.2">
      <c r="A28" s="2" t="s">
        <v>96</v>
      </c>
      <c r="B28" s="2">
        <v>667</v>
      </c>
      <c r="C28" s="6">
        <v>14.0917500607833</v>
      </c>
      <c r="D28" s="6">
        <v>1.5250856806079396</v>
      </c>
      <c r="E28" s="6">
        <v>2.072993453461542</v>
      </c>
      <c r="F28" s="6">
        <v>73.195382296869496</v>
      </c>
      <c r="G28" s="6">
        <v>8.0411369791959846</v>
      </c>
      <c r="H28" s="6">
        <v>1.0736515290817252</v>
      </c>
      <c r="I28" s="26">
        <v>0.19281557893237278</v>
      </c>
      <c r="J28" s="7">
        <f t="shared" si="0"/>
        <v>9.1026160213711638</v>
      </c>
    </row>
    <row r="29" spans="1:10" x14ac:dyDescent="0.2">
      <c r="A29" s="2" t="s">
        <v>97</v>
      </c>
      <c r="B29" s="2">
        <v>703</v>
      </c>
      <c r="C29" s="7">
        <v>12.35411</v>
      </c>
      <c r="D29" s="7">
        <v>0.95400000000000007</v>
      </c>
      <c r="E29" s="7">
        <v>2.7007166666666667</v>
      </c>
      <c r="F29" s="7">
        <v>74.687033333333318</v>
      </c>
      <c r="G29" s="7">
        <v>8.4104866666666656</v>
      </c>
      <c r="H29" s="7">
        <v>0.89365666666666665</v>
      </c>
      <c r="I29" s="26">
        <v>0.17722991766493473</v>
      </c>
      <c r="J29" s="7">
        <f t="shared" si="0"/>
        <v>8.8802273035329691</v>
      </c>
    </row>
    <row r="30" spans="1:10" x14ac:dyDescent="0.2">
      <c r="A30" s="2" t="s">
        <v>98</v>
      </c>
      <c r="B30" s="2">
        <v>539</v>
      </c>
      <c r="C30" s="6">
        <v>21.338737900000002</v>
      </c>
      <c r="D30" s="6">
        <v>5.2265603179999998</v>
      </c>
      <c r="E30" s="6">
        <v>2.0053647840000002</v>
      </c>
      <c r="F30" s="6">
        <v>62.214292460000003</v>
      </c>
      <c r="G30" s="6">
        <v>8.5510744679999995</v>
      </c>
      <c r="H30" s="6">
        <v>0.66397006199999997</v>
      </c>
      <c r="I30" s="26">
        <v>0.30453107332635387</v>
      </c>
      <c r="J30" s="7">
        <f t="shared" si="0"/>
        <v>7.2756111168040416</v>
      </c>
    </row>
    <row r="31" spans="1:10" x14ac:dyDescent="0.2">
      <c r="A31" s="2" t="s">
        <v>99</v>
      </c>
      <c r="B31" s="2">
        <v>402</v>
      </c>
      <c r="C31" s="7">
        <v>12.021936666666667</v>
      </c>
      <c r="D31" s="7">
        <v>0.81818000000000002</v>
      </c>
      <c r="E31" s="7">
        <v>2.4545466666666669</v>
      </c>
      <c r="F31" s="7">
        <v>74.93313666666667</v>
      </c>
      <c r="G31" s="7">
        <v>8.582156666666668</v>
      </c>
      <c r="H31" s="7">
        <v>1.1900566666666668</v>
      </c>
      <c r="I31" s="26">
        <v>0.16926901091820387</v>
      </c>
      <c r="J31" s="7">
        <f t="shared" si="0"/>
        <v>8.7312711218275734</v>
      </c>
    </row>
    <row r="32" spans="1:10" x14ac:dyDescent="0.2">
      <c r="A32" s="2" t="s">
        <v>100</v>
      </c>
      <c r="B32" s="2">
        <v>666</v>
      </c>
      <c r="C32" s="7">
        <v>14.913516666666666</v>
      </c>
      <c r="D32" s="7">
        <v>1.9660966666666668</v>
      </c>
      <c r="E32" s="7">
        <v>2.0393266666666667</v>
      </c>
      <c r="F32" s="7">
        <v>71.646213333333336</v>
      </c>
      <c r="G32" s="7">
        <v>8.6610299999999985</v>
      </c>
      <c r="H32" s="7">
        <v>0.77382000000000006</v>
      </c>
      <c r="I32" s="26">
        <v>0.20413513638917133</v>
      </c>
      <c r="J32" s="7">
        <f t="shared" si="0"/>
        <v>8.2722509139598124</v>
      </c>
    </row>
    <row r="33" spans="1:10" x14ac:dyDescent="0.2">
      <c r="A33" s="2" t="s">
        <v>101</v>
      </c>
      <c r="B33" s="2">
        <v>883</v>
      </c>
      <c r="C33" s="7">
        <v>15.314923333333333</v>
      </c>
      <c r="D33" s="7">
        <v>1.72942</v>
      </c>
      <c r="E33" s="7">
        <v>1.7770233333333334</v>
      </c>
      <c r="F33" s="7">
        <v>71.609623333333332</v>
      </c>
      <c r="G33" s="7">
        <v>8.6921299999999988</v>
      </c>
      <c r="H33" s="7">
        <v>0.87687999999999999</v>
      </c>
      <c r="I33" s="26">
        <v>0.20615544545411268</v>
      </c>
      <c r="J33" s="7">
        <f t="shared" si="0"/>
        <v>8.2384436649398189</v>
      </c>
    </row>
    <row r="34" spans="1:10" x14ac:dyDescent="0.2">
      <c r="A34" s="2" t="s">
        <v>102</v>
      </c>
      <c r="B34" s="2">
        <v>1078</v>
      </c>
      <c r="C34" s="7">
        <v>14.491626666666667</v>
      </c>
      <c r="D34" s="7">
        <v>1.1710199999999999</v>
      </c>
      <c r="E34" s="7">
        <v>2.5689133333333332</v>
      </c>
      <c r="F34" s="7">
        <v>71.810510000000008</v>
      </c>
      <c r="G34" s="7">
        <v>9.3305333333333333</v>
      </c>
      <c r="H34" s="7">
        <v>0.62740333333333331</v>
      </c>
      <c r="I34" s="26">
        <v>0.20569869430878099</v>
      </c>
      <c r="J34" s="7">
        <f t="shared" si="0"/>
        <v>7.6962921019162902</v>
      </c>
    </row>
    <row r="35" spans="1:10" x14ac:dyDescent="0.2">
      <c r="A35" s="2" t="s">
        <v>103</v>
      </c>
      <c r="B35" s="2">
        <v>735</v>
      </c>
      <c r="C35" s="6">
        <v>14.241034326672441</v>
      </c>
      <c r="D35" s="6">
        <v>2.5152631523542017</v>
      </c>
      <c r="E35" s="6">
        <v>2.849442125968265</v>
      </c>
      <c r="F35" s="6">
        <v>70.306855957395754</v>
      </c>
      <c r="G35" s="6">
        <v>9.4901776640764428</v>
      </c>
      <c r="H35" s="6">
        <v>0.59722677353290088</v>
      </c>
      <c r="I35" s="26">
        <v>0.20613405699863108</v>
      </c>
      <c r="J35" s="7">
        <f t="shared" si="0"/>
        <v>7.4083814282562033</v>
      </c>
    </row>
    <row r="36" spans="1:10" x14ac:dyDescent="0.2">
      <c r="A36" s="2" t="s">
        <v>104</v>
      </c>
      <c r="B36" s="2">
        <v>114</v>
      </c>
      <c r="C36" s="7">
        <v>11.506483333333334</v>
      </c>
      <c r="D36" s="7">
        <v>0.98976333333333333</v>
      </c>
      <c r="E36" s="7">
        <v>2.1625333333333332</v>
      </c>
      <c r="F36" s="7">
        <v>75.096013333333332</v>
      </c>
      <c r="G36" s="7">
        <v>9.4932199999999991</v>
      </c>
      <c r="H36" s="7">
        <v>0.75199000000000005</v>
      </c>
      <c r="I36" s="26">
        <v>0.15833268209298046</v>
      </c>
      <c r="J36" s="7">
        <f t="shared" si="0"/>
        <v>7.9104890999400981</v>
      </c>
    </row>
    <row r="37" spans="1:10" x14ac:dyDescent="0.2">
      <c r="A37" s="2" t="s">
        <v>105</v>
      </c>
      <c r="B37" s="2">
        <v>788</v>
      </c>
      <c r="C37" s="6">
        <v>13.52938470877327</v>
      </c>
      <c r="D37" s="6">
        <v>1.3735591341222115</v>
      </c>
      <c r="E37" s="6">
        <v>3.6781603298405101</v>
      </c>
      <c r="F37" s="6">
        <v>70.579342132603699</v>
      </c>
      <c r="G37" s="6">
        <v>10.146226689137093</v>
      </c>
      <c r="H37" s="6">
        <v>0.69332700552321092</v>
      </c>
      <c r="I37" s="26">
        <v>0.20783953135148908</v>
      </c>
      <c r="J37" s="7">
        <f t="shared" si="0"/>
        <v>6.956215773117747</v>
      </c>
    </row>
    <row r="38" spans="1:10" x14ac:dyDescent="0.2">
      <c r="A38" s="2" t="s">
        <v>106</v>
      </c>
      <c r="B38" s="2">
        <v>661</v>
      </c>
      <c r="C38" s="7">
        <v>15.4176</v>
      </c>
      <c r="D38" s="7">
        <v>2.5280100000000001</v>
      </c>
      <c r="E38" s="7">
        <v>1.7807633333333335</v>
      </c>
      <c r="F38" s="7">
        <v>69.085489999999993</v>
      </c>
      <c r="G38" s="7">
        <v>10.278599999999999</v>
      </c>
      <c r="H38" s="7">
        <v>0.9095399999999999</v>
      </c>
      <c r="I38" s="26">
        <v>0.20770558811798093</v>
      </c>
      <c r="J38" s="7">
        <f t="shared" ref="J38:J69" si="1">F38/G38</f>
        <v>6.7212937559589827</v>
      </c>
    </row>
    <row r="39" spans="1:10" x14ac:dyDescent="0.2">
      <c r="A39" s="2" t="s">
        <v>11</v>
      </c>
      <c r="B39" s="2">
        <v>226</v>
      </c>
      <c r="C39" s="6">
        <v>16.908251280496572</v>
      </c>
      <c r="D39" s="6">
        <v>2.4782522516818211</v>
      </c>
      <c r="E39" s="6">
        <v>1.7364735292475071</v>
      </c>
      <c r="F39" s="6">
        <v>66.0251996464293</v>
      </c>
      <c r="G39" s="6">
        <v>10.284921758140833</v>
      </c>
      <c r="H39" s="6">
        <v>2.5669015340039674</v>
      </c>
      <c r="I39" s="26">
        <v>0.22917659323432776</v>
      </c>
      <c r="J39" s="7">
        <f t="shared" si="1"/>
        <v>6.4196112716334781</v>
      </c>
    </row>
    <row r="40" spans="1:10" x14ac:dyDescent="0.2">
      <c r="A40" s="2" t="s">
        <v>107</v>
      </c>
      <c r="B40" s="2">
        <v>835</v>
      </c>
      <c r="C40" s="7">
        <v>10.138753333333334</v>
      </c>
      <c r="D40" s="7">
        <v>0.91813333333333336</v>
      </c>
      <c r="E40" s="7">
        <v>2.1205533333333331</v>
      </c>
      <c r="F40" s="7">
        <v>75.428693333333342</v>
      </c>
      <c r="G40" s="7">
        <v>10.306423333333333</v>
      </c>
      <c r="H40" s="7">
        <v>1.0874466666666667</v>
      </c>
      <c r="I40" s="26">
        <v>0.13972201193296505</v>
      </c>
      <c r="J40" s="7">
        <f t="shared" si="1"/>
        <v>7.3186100448037754</v>
      </c>
    </row>
    <row r="41" spans="1:10" x14ac:dyDescent="0.2">
      <c r="A41" s="5" t="s">
        <v>13</v>
      </c>
      <c r="B41" s="2">
        <v>723</v>
      </c>
      <c r="C41" s="7">
        <v>14.136330000000001</v>
      </c>
      <c r="D41" s="7">
        <v>1.2661933333333335</v>
      </c>
      <c r="E41" s="7">
        <v>2.0255033333333334</v>
      </c>
      <c r="F41" s="7">
        <v>70.548603333333332</v>
      </c>
      <c r="G41" s="7">
        <v>11.058463333333334</v>
      </c>
      <c r="H41" s="7">
        <v>0.96491000000000005</v>
      </c>
      <c r="I41" s="26">
        <v>0.19277416638904848</v>
      </c>
      <c r="J41" s="7">
        <f t="shared" si="1"/>
        <v>6.3796027718136843</v>
      </c>
    </row>
    <row r="42" spans="1:10" x14ac:dyDescent="0.2">
      <c r="A42" s="2" t="s">
        <v>108</v>
      </c>
      <c r="B42" s="2">
        <v>152</v>
      </c>
      <c r="C42" s="6">
        <v>9.68097704184372</v>
      </c>
      <c r="D42" s="6">
        <v>0.77448128060070742</v>
      </c>
      <c r="E42" s="6">
        <v>2.3172164049775592</v>
      </c>
      <c r="F42" s="6">
        <v>74.827090065422354</v>
      </c>
      <c r="G42" s="6">
        <v>11.181708581558986</v>
      </c>
      <c r="H42" s="6">
        <v>1.2185266255966882</v>
      </c>
      <c r="I42" s="26">
        <v>0.13634030841822406</v>
      </c>
      <c r="J42" s="7">
        <f t="shared" si="1"/>
        <v>6.6919191749307547</v>
      </c>
    </row>
    <row r="43" spans="1:10" x14ac:dyDescent="0.2">
      <c r="A43" s="11" t="s">
        <v>109</v>
      </c>
      <c r="B43" s="2">
        <v>77</v>
      </c>
      <c r="C43" s="6">
        <v>15.793221979854886</v>
      </c>
      <c r="D43" s="6">
        <v>1.3825885760839454</v>
      </c>
      <c r="E43" s="6">
        <v>2.1011215132616776</v>
      </c>
      <c r="F43" s="6">
        <v>68.65909169481607</v>
      </c>
      <c r="G43" s="6">
        <v>11.218664847285709</v>
      </c>
      <c r="H43" s="6">
        <v>0.8453113886977115</v>
      </c>
      <c r="I43" s="26">
        <v>0.21794288304139398</v>
      </c>
      <c r="J43" s="7">
        <f t="shared" si="1"/>
        <v>6.1200769101706198</v>
      </c>
    </row>
    <row r="44" spans="1:10" x14ac:dyDescent="0.2">
      <c r="A44" s="2" t="s">
        <v>12</v>
      </c>
      <c r="B44" s="2">
        <v>118</v>
      </c>
      <c r="C44" s="6">
        <v>16.153244753418626</v>
      </c>
      <c r="D44" s="6">
        <v>2.1061018100674</v>
      </c>
      <c r="E44" s="6">
        <v>2.0724975380822968</v>
      </c>
      <c r="F44" s="6">
        <v>67.513771158766531</v>
      </c>
      <c r="G44" s="6">
        <v>11.327620591407944</v>
      </c>
      <c r="H44" s="6">
        <v>0.82676414825720934</v>
      </c>
      <c r="I44" s="26">
        <v>0.22287872494630612</v>
      </c>
      <c r="J44" s="7">
        <f t="shared" si="1"/>
        <v>5.9601017366326747</v>
      </c>
    </row>
    <row r="45" spans="1:10" x14ac:dyDescent="0.2">
      <c r="A45" s="2" t="s">
        <v>13</v>
      </c>
      <c r="B45" s="2">
        <v>80</v>
      </c>
      <c r="C45" s="6">
        <v>13.370497885898104</v>
      </c>
      <c r="D45" s="6">
        <v>1.5956185433641352</v>
      </c>
      <c r="E45" s="6">
        <v>1.8235291963984244</v>
      </c>
      <c r="F45" s="6">
        <v>70.430068236707271</v>
      </c>
      <c r="G45" s="6">
        <v>11.356066451985507</v>
      </c>
      <c r="H45" s="6">
        <v>1.4242196856465632</v>
      </c>
      <c r="I45" s="26">
        <v>0.17916222831428344</v>
      </c>
      <c r="J45" s="7">
        <f t="shared" si="1"/>
        <v>6.2019774659202707</v>
      </c>
    </row>
    <row r="46" spans="1:10" x14ac:dyDescent="0.2">
      <c r="A46" s="2" t="s">
        <v>110</v>
      </c>
      <c r="B46" s="2">
        <v>101</v>
      </c>
      <c r="C46" s="7">
        <v>12.090783333333334</v>
      </c>
      <c r="D46" s="7">
        <v>1.0121566666666668</v>
      </c>
      <c r="E46" s="7">
        <v>1.92926</v>
      </c>
      <c r="F46" s="7">
        <v>72.150210000000001</v>
      </c>
      <c r="G46" s="7">
        <v>11.588866666666668</v>
      </c>
      <c r="H46" s="7">
        <v>1.2287233333333332</v>
      </c>
      <c r="I46" s="26">
        <v>0.16306176319310386</v>
      </c>
      <c r="J46" s="7">
        <f t="shared" si="1"/>
        <v>6.2258210466367139</v>
      </c>
    </row>
    <row r="47" spans="1:10" x14ac:dyDescent="0.2">
      <c r="A47" s="2" t="s">
        <v>14</v>
      </c>
      <c r="B47" s="2">
        <v>699</v>
      </c>
      <c r="C47" s="7">
        <v>14.121683333333332</v>
      </c>
      <c r="D47" s="7">
        <v>1.8822833333333335</v>
      </c>
      <c r="E47" s="7">
        <v>2.1781933333333332</v>
      </c>
      <c r="F47" s="7">
        <v>69.19610333333334</v>
      </c>
      <c r="G47" s="7">
        <v>11.725243333333333</v>
      </c>
      <c r="H47" s="7">
        <v>0.89649333333333336</v>
      </c>
      <c r="I47" s="26">
        <v>0.19474136975584699</v>
      </c>
      <c r="J47" s="7">
        <f t="shared" si="1"/>
        <v>5.9014641629327951</v>
      </c>
    </row>
    <row r="48" spans="1:10" x14ac:dyDescent="0.2">
      <c r="A48" s="2" t="s">
        <v>111</v>
      </c>
      <c r="B48" s="2">
        <v>649</v>
      </c>
      <c r="C48" s="6">
        <v>14.682197942420364</v>
      </c>
      <c r="D48" s="6">
        <v>1.7909258421960732</v>
      </c>
      <c r="E48" s="6">
        <v>2.2461575681745254</v>
      </c>
      <c r="F48" s="6">
        <v>68.527763804937265</v>
      </c>
      <c r="G48" s="6">
        <v>12.094963906405516</v>
      </c>
      <c r="H48" s="6">
        <v>0.65799093586626334</v>
      </c>
      <c r="I48" s="26">
        <v>0.2037801901556664</v>
      </c>
      <c r="J48" s="7">
        <f t="shared" si="1"/>
        <v>5.6658096985841215</v>
      </c>
    </row>
    <row r="49" spans="1:10" x14ac:dyDescent="0.2">
      <c r="A49" s="2" t="s">
        <v>112</v>
      </c>
      <c r="B49" s="2">
        <v>1068</v>
      </c>
      <c r="C49" s="7">
        <v>18.168279999999999</v>
      </c>
      <c r="D49" s="7">
        <v>2.5206633333333333</v>
      </c>
      <c r="E49" s="7">
        <v>1.6361233333333332</v>
      </c>
      <c r="F49" s="7">
        <v>64.381163333333333</v>
      </c>
      <c r="G49" s="7">
        <v>12.171946666666665</v>
      </c>
      <c r="H49" s="7">
        <v>1.1218266666666665</v>
      </c>
      <c r="I49" s="26">
        <v>0.24695124587051326</v>
      </c>
      <c r="J49" s="7">
        <f t="shared" si="1"/>
        <v>5.2893070514056371</v>
      </c>
    </row>
    <row r="50" spans="1:10" x14ac:dyDescent="0.2">
      <c r="A50" s="2" t="s">
        <v>113</v>
      </c>
      <c r="B50" s="2">
        <v>1013</v>
      </c>
      <c r="C50" s="6">
        <v>16.078714309999999</v>
      </c>
      <c r="D50" s="6">
        <v>2.1989060980000001</v>
      </c>
      <c r="E50" s="6">
        <v>1.9544448430000001</v>
      </c>
      <c r="F50" s="6">
        <v>66.594559000000004</v>
      </c>
      <c r="G50" s="6">
        <v>12.226359759999999</v>
      </c>
      <c r="H50" s="6">
        <v>0.94701599599999997</v>
      </c>
      <c r="I50" s="26">
        <v>0.22000554083962817</v>
      </c>
      <c r="J50" s="7">
        <f t="shared" si="1"/>
        <v>5.4468018533097711</v>
      </c>
    </row>
    <row r="51" spans="1:10" x14ac:dyDescent="0.2">
      <c r="A51" s="2" t="s">
        <v>114</v>
      </c>
      <c r="B51" s="2">
        <v>696</v>
      </c>
      <c r="C51" s="7">
        <v>14.375019999999999</v>
      </c>
      <c r="D51" s="7">
        <v>1.5894633333333335</v>
      </c>
      <c r="E51" s="7">
        <v>3.0999866666666667</v>
      </c>
      <c r="F51" s="7">
        <v>67.771686666666668</v>
      </c>
      <c r="G51" s="7">
        <v>12.230426666666668</v>
      </c>
      <c r="H51" s="7">
        <v>0.93341666666666667</v>
      </c>
      <c r="I51" s="26">
        <v>0.2117541118250317</v>
      </c>
      <c r="J51" s="7">
        <f t="shared" si="1"/>
        <v>5.5412365008797728</v>
      </c>
    </row>
    <row r="52" spans="1:10" x14ac:dyDescent="0.2">
      <c r="A52" s="2" t="s">
        <v>115</v>
      </c>
      <c r="B52" s="2">
        <v>822</v>
      </c>
      <c r="C52" s="7">
        <v>14.454130000000001</v>
      </c>
      <c r="D52" s="7">
        <v>1.4049533333333333</v>
      </c>
      <c r="E52" s="7">
        <v>2.2208600000000001</v>
      </c>
      <c r="F52" s="7">
        <v>67.883796666666669</v>
      </c>
      <c r="G52" s="7">
        <v>12.745559999999999</v>
      </c>
      <c r="H52" s="7">
        <v>1.2907</v>
      </c>
      <c r="I52" s="26">
        <v>0.20011986797241307</v>
      </c>
      <c r="J52" s="7">
        <f t="shared" si="1"/>
        <v>5.3260740733766641</v>
      </c>
    </row>
    <row r="53" spans="1:10" x14ac:dyDescent="0.2">
      <c r="A53" s="2" t="s">
        <v>116</v>
      </c>
      <c r="B53" s="2">
        <v>384</v>
      </c>
      <c r="C53" s="7">
        <v>14.564109999999999</v>
      </c>
      <c r="D53" s="7">
        <v>1.5958866666666669</v>
      </c>
      <c r="E53" s="7">
        <v>2.4349900000000004</v>
      </c>
      <c r="F53" s="7">
        <v>67.548883333333322</v>
      </c>
      <c r="G53" s="7">
        <v>12.821916666666667</v>
      </c>
      <c r="H53" s="7">
        <v>1.0342033333333334</v>
      </c>
      <c r="I53" s="26">
        <v>0.20480623761986166</v>
      </c>
      <c r="J53" s="7">
        <f t="shared" si="1"/>
        <v>5.2682360281549165</v>
      </c>
    </row>
    <row r="54" spans="1:10" x14ac:dyDescent="0.2">
      <c r="A54" s="5" t="s">
        <v>743</v>
      </c>
      <c r="B54" s="2">
        <v>108</v>
      </c>
      <c r="C54" s="6">
        <v>16.929890719266908</v>
      </c>
      <c r="D54" s="6">
        <v>2.4534091003984346</v>
      </c>
      <c r="E54" s="6">
        <v>1.8749268345528611</v>
      </c>
      <c r="F54" s="6">
        <v>64.879540982772212</v>
      </c>
      <c r="G54" s="6">
        <v>13.141747784644465</v>
      </c>
      <c r="H54" s="6">
        <v>0.72048457836511437</v>
      </c>
      <c r="I54" s="26">
        <v>0.23160016379400883</v>
      </c>
      <c r="J54" s="7">
        <f t="shared" si="1"/>
        <v>4.9369035265294778</v>
      </c>
    </row>
    <row r="55" spans="1:10" x14ac:dyDescent="0.2">
      <c r="A55" s="5" t="s">
        <v>744</v>
      </c>
      <c r="B55" s="2">
        <v>726</v>
      </c>
      <c r="C55" s="6">
        <v>15.259202894095994</v>
      </c>
      <c r="D55" s="6">
        <v>1.8427828574185867</v>
      </c>
      <c r="E55" s="6">
        <v>2.8478922367894062</v>
      </c>
      <c r="F55" s="6">
        <v>65.633636026252873</v>
      </c>
      <c r="G55" s="6">
        <v>13.341983506047988</v>
      </c>
      <c r="H55" s="6">
        <v>1.0745024793951456</v>
      </c>
      <c r="I55" s="26">
        <v>0.22110700749747592</v>
      </c>
      <c r="J55" s="7">
        <f t="shared" si="1"/>
        <v>4.9193312221155736</v>
      </c>
    </row>
    <row r="56" spans="1:10" x14ac:dyDescent="0.2">
      <c r="A56" s="5" t="s">
        <v>745</v>
      </c>
      <c r="B56" s="2">
        <v>1081</v>
      </c>
      <c r="C56" s="6">
        <v>17.591462629999999</v>
      </c>
      <c r="D56" s="6">
        <v>3.1266899819999998</v>
      </c>
      <c r="E56" s="6">
        <v>1.9994449059999999</v>
      </c>
      <c r="F56" s="6">
        <v>63.244541839999997</v>
      </c>
      <c r="G56" s="6">
        <v>13.369518360000001</v>
      </c>
      <c r="H56" s="6">
        <v>0.66834228500000004</v>
      </c>
      <c r="I56" s="26">
        <v>0.24364045078658406</v>
      </c>
      <c r="J56" s="7">
        <f t="shared" si="1"/>
        <v>4.7305026356985378</v>
      </c>
    </row>
    <row r="57" spans="1:10" x14ac:dyDescent="0.2">
      <c r="A57" s="5" t="s">
        <v>117</v>
      </c>
      <c r="B57" s="2">
        <v>84</v>
      </c>
      <c r="C57" s="7">
        <v>16.52593666666667</v>
      </c>
      <c r="D57" s="7">
        <v>2.0953133333333334</v>
      </c>
      <c r="E57" s="7">
        <v>1.62788</v>
      </c>
      <c r="F57" s="7">
        <v>64.681966666666668</v>
      </c>
      <c r="G57" s="7">
        <v>13.94623</v>
      </c>
      <c r="H57" s="7">
        <v>1.1226766666666668</v>
      </c>
      <c r="I57" s="26">
        <v>0.22180406205852154</v>
      </c>
      <c r="J57" s="7">
        <f t="shared" si="1"/>
        <v>4.6379535305718225</v>
      </c>
    </row>
    <row r="58" spans="1:10" x14ac:dyDescent="0.2">
      <c r="A58" s="5" t="s">
        <v>118</v>
      </c>
      <c r="B58" s="2">
        <v>5</v>
      </c>
      <c r="C58" s="7">
        <v>14.0984</v>
      </c>
      <c r="D58" s="7">
        <v>1.2550533333333334</v>
      </c>
      <c r="E58" s="7">
        <v>1.5991866666666665</v>
      </c>
      <c r="F58" s="7">
        <v>67.853826666666663</v>
      </c>
      <c r="G58" s="7">
        <v>14.124676666666668</v>
      </c>
      <c r="H58" s="7">
        <v>1.0688666666666666</v>
      </c>
      <c r="I58" s="26">
        <v>0.18620563971925361</v>
      </c>
      <c r="J58" s="7">
        <f t="shared" si="1"/>
        <v>4.8039207033175737</v>
      </c>
    </row>
    <row r="59" spans="1:10" x14ac:dyDescent="0.2">
      <c r="A59" s="5" t="s">
        <v>119</v>
      </c>
      <c r="B59" s="2">
        <v>1026</v>
      </c>
      <c r="C59" s="7">
        <v>19.657053333333334</v>
      </c>
      <c r="D59" s="7">
        <v>2.5395566666666665</v>
      </c>
      <c r="E59" s="7">
        <v>2.0132699999999999</v>
      </c>
      <c r="F59" s="7">
        <v>60.426559999999995</v>
      </c>
      <c r="G59" s="7">
        <v>14.424176666666668</v>
      </c>
      <c r="H59" s="7">
        <v>0.93848999999999994</v>
      </c>
      <c r="I59" s="26">
        <v>0.27665849527004438</v>
      </c>
      <c r="J59" s="7">
        <f t="shared" si="1"/>
        <v>4.1892554005970988</v>
      </c>
    </row>
    <row r="60" spans="1:10" x14ac:dyDescent="0.2">
      <c r="A60" s="5" t="s">
        <v>746</v>
      </c>
      <c r="B60" s="2">
        <v>1141</v>
      </c>
      <c r="C60" s="6">
        <v>18.426282610000001</v>
      </c>
      <c r="D60" s="6">
        <v>2.3022218200000002</v>
      </c>
      <c r="E60" s="6">
        <v>2.522104412</v>
      </c>
      <c r="F60" s="6">
        <v>60.9163742</v>
      </c>
      <c r="G60" s="6">
        <v>14.651763109999999</v>
      </c>
      <c r="H60" s="6">
        <v>1.1812538450000001</v>
      </c>
      <c r="I60" s="26">
        <v>0.26499632624352537</v>
      </c>
      <c r="J60" s="7">
        <f t="shared" si="1"/>
        <v>4.1576139159951246</v>
      </c>
    </row>
    <row r="61" spans="1:10" x14ac:dyDescent="0.2">
      <c r="A61" s="5" t="s">
        <v>15</v>
      </c>
      <c r="B61" s="2">
        <v>1086</v>
      </c>
      <c r="C61" s="7">
        <v>18.349920000000001</v>
      </c>
      <c r="D61" s="7">
        <v>2.8339466666666664</v>
      </c>
      <c r="E61" s="7">
        <v>1.7448266666666665</v>
      </c>
      <c r="F61" s="7">
        <v>61.546126666666673</v>
      </c>
      <c r="G61" s="7">
        <v>14.769743333333333</v>
      </c>
      <c r="H61" s="7">
        <v>0.75544</v>
      </c>
      <c r="I61" s="26">
        <v>0.25148216156158598</v>
      </c>
      <c r="J61" s="7">
        <f t="shared" si="1"/>
        <v>4.1670410431415768</v>
      </c>
    </row>
    <row r="62" spans="1:10" x14ac:dyDescent="0.2">
      <c r="A62" s="5" t="s">
        <v>120</v>
      </c>
      <c r="B62" s="2">
        <v>613</v>
      </c>
      <c r="C62" s="7">
        <v>14.490676666666667</v>
      </c>
      <c r="D62" s="7">
        <v>1.6897233333333332</v>
      </c>
      <c r="E62" s="7">
        <v>2.2776566666666667</v>
      </c>
      <c r="F62" s="7">
        <v>65.537166666666664</v>
      </c>
      <c r="G62" s="7">
        <v>15.13561</v>
      </c>
      <c r="H62" s="7">
        <v>0.88919333333333339</v>
      </c>
      <c r="I62" s="26">
        <v>0.20141732452449015</v>
      </c>
      <c r="J62" s="7">
        <f t="shared" si="1"/>
        <v>4.3299983724915387</v>
      </c>
    </row>
    <row r="63" spans="1:10" x14ac:dyDescent="0.2">
      <c r="A63" s="5" t="s">
        <v>16</v>
      </c>
      <c r="B63" s="2">
        <v>105</v>
      </c>
      <c r="C63" s="6">
        <v>11.361417972904329</v>
      </c>
      <c r="D63" s="6">
        <v>0.94411814713802877</v>
      </c>
      <c r="E63" s="6">
        <v>1.637963512628686</v>
      </c>
      <c r="F63" s="6">
        <v>69.53179148344735</v>
      </c>
      <c r="G63" s="6">
        <v>15.147703243287376</v>
      </c>
      <c r="H63" s="6">
        <v>1.3770056405942201</v>
      </c>
      <c r="I63" s="26">
        <v>0.14941711573431402</v>
      </c>
      <c r="J63" s="7">
        <f t="shared" si="1"/>
        <v>4.5902530810576838</v>
      </c>
    </row>
    <row r="64" spans="1:10" x14ac:dyDescent="0.2">
      <c r="A64" s="5" t="s">
        <v>121</v>
      </c>
      <c r="B64" s="2">
        <v>90</v>
      </c>
      <c r="C64" s="6">
        <v>11.67073654</v>
      </c>
      <c r="D64" s="6">
        <v>0.67061072300000002</v>
      </c>
      <c r="E64" s="6">
        <v>3.177273526</v>
      </c>
      <c r="F64" s="6">
        <v>68.103694050000001</v>
      </c>
      <c r="G64" s="6">
        <v>15.306577709999999</v>
      </c>
      <c r="H64" s="6">
        <v>1.0711074519999999</v>
      </c>
      <c r="I64" s="26">
        <v>0.17437067621477895</v>
      </c>
      <c r="J64" s="7">
        <f t="shared" si="1"/>
        <v>4.4493090055987441</v>
      </c>
    </row>
    <row r="65" spans="1:10" x14ac:dyDescent="0.2">
      <c r="A65" s="5" t="s">
        <v>122</v>
      </c>
      <c r="B65" s="2">
        <v>660</v>
      </c>
      <c r="C65" s="7">
        <v>17.983076666666665</v>
      </c>
      <c r="D65" s="7">
        <v>1.8370833333333334</v>
      </c>
      <c r="E65" s="7">
        <v>1.8234399999999999</v>
      </c>
      <c r="F65" s="7">
        <v>61.996426666666657</v>
      </c>
      <c r="G65" s="7">
        <v>15.443876666666668</v>
      </c>
      <c r="H65" s="7">
        <v>0.91608666666666672</v>
      </c>
      <c r="I65" s="26">
        <v>0.2469841477540026</v>
      </c>
      <c r="J65" s="7">
        <f t="shared" si="1"/>
        <v>4.014304698539636</v>
      </c>
    </row>
    <row r="66" spans="1:10" x14ac:dyDescent="0.2">
      <c r="A66" s="5" t="s">
        <v>17</v>
      </c>
      <c r="B66" s="2">
        <v>757</v>
      </c>
      <c r="C66" s="6">
        <v>17.231293714909992</v>
      </c>
      <c r="D66" s="6">
        <v>2.7014483992010003</v>
      </c>
      <c r="E66" s="6">
        <v>1.9696295210690202</v>
      </c>
      <c r="F66" s="6">
        <v>61.658998103908857</v>
      </c>
      <c r="G66" s="6">
        <v>15.635542614266619</v>
      </c>
      <c r="H66" s="6">
        <v>0.80308764664450916</v>
      </c>
      <c r="I66" s="26">
        <v>0.23763790385942862</v>
      </c>
      <c r="J66" s="7">
        <f t="shared" si="1"/>
        <v>3.9435150813153252</v>
      </c>
    </row>
    <row r="67" spans="1:10" x14ac:dyDescent="0.2">
      <c r="A67" s="5" t="s">
        <v>123</v>
      </c>
      <c r="B67" s="2">
        <v>117</v>
      </c>
      <c r="C67" s="7">
        <v>19.545226666666665</v>
      </c>
      <c r="D67" s="7">
        <v>2.1267433333333332</v>
      </c>
      <c r="E67" s="7">
        <v>2.6221933333333332</v>
      </c>
      <c r="F67" s="7">
        <v>59.029359999999997</v>
      </c>
      <c r="G67" s="7">
        <v>15.662316666666667</v>
      </c>
      <c r="H67" s="7">
        <v>1.0141666666666667</v>
      </c>
      <c r="I67" s="26">
        <v>0.28480898489133255</v>
      </c>
      <c r="J67" s="7">
        <f t="shared" si="1"/>
        <v>3.7688779544107458</v>
      </c>
    </row>
    <row r="68" spans="1:10" x14ac:dyDescent="0.2">
      <c r="A68" s="5" t="s">
        <v>124</v>
      </c>
      <c r="B68" s="2">
        <v>704</v>
      </c>
      <c r="C68" s="7">
        <v>13.775963333333332</v>
      </c>
      <c r="D68" s="7">
        <v>0.93714666666666668</v>
      </c>
      <c r="E68" s="7">
        <v>2.3435233333333332</v>
      </c>
      <c r="F68" s="7">
        <v>66.311003333333332</v>
      </c>
      <c r="G68" s="7">
        <v>15.818813333333333</v>
      </c>
      <c r="H68" s="7">
        <v>0.81354999999999988</v>
      </c>
      <c r="I68" s="26">
        <v>0.19217200784894253</v>
      </c>
      <c r="J68" s="7">
        <f t="shared" si="1"/>
        <v>4.1919075682878866</v>
      </c>
    </row>
    <row r="69" spans="1:10" x14ac:dyDescent="0.2">
      <c r="A69" s="5" t="s">
        <v>125</v>
      </c>
      <c r="B69" s="2">
        <v>140</v>
      </c>
      <c r="C69" s="7">
        <v>18.664539999999999</v>
      </c>
      <c r="D69" s="7">
        <v>3.2859466666666663</v>
      </c>
      <c r="E69" s="7">
        <v>1.6569499999999999</v>
      </c>
      <c r="F69" s="7">
        <v>59.623750000000001</v>
      </c>
      <c r="G69" s="7">
        <v>16.015720000000002</v>
      </c>
      <c r="H69" s="7">
        <v>0.75309666666666664</v>
      </c>
      <c r="I69" s="26">
        <v>0.25504353871395019</v>
      </c>
      <c r="J69" s="7">
        <f t="shared" si="1"/>
        <v>3.7228266977694413</v>
      </c>
    </row>
    <row r="70" spans="1:10" x14ac:dyDescent="0.2">
      <c r="A70" s="5" t="s">
        <v>126</v>
      </c>
      <c r="B70" s="2">
        <v>224</v>
      </c>
      <c r="C70" s="6">
        <v>13.997147980139362</v>
      </c>
      <c r="D70" s="6">
        <v>0.84268713699918452</v>
      </c>
      <c r="E70" s="6">
        <v>3.1198752174065878</v>
      </c>
      <c r="F70" s="6">
        <v>63.902835086287467</v>
      </c>
      <c r="G70" s="6">
        <v>16.545202193165021</v>
      </c>
      <c r="H70" s="6">
        <v>1.5922523860023847</v>
      </c>
      <c r="I70" s="26">
        <v>0.20652037194975767</v>
      </c>
      <c r="J70" s="7">
        <f t="shared" ref="J70:J92" si="2">F70/G70</f>
        <v>3.8623181717710486</v>
      </c>
    </row>
    <row r="71" spans="1:10" x14ac:dyDescent="0.2">
      <c r="A71" s="5" t="s">
        <v>127</v>
      </c>
      <c r="B71" s="2">
        <v>1072</v>
      </c>
      <c r="C71" s="7">
        <v>13.619129999999998</v>
      </c>
      <c r="D71" s="7">
        <v>1.0577233333333333</v>
      </c>
      <c r="E71" s="7">
        <v>1.5136966666666669</v>
      </c>
      <c r="F71" s="7">
        <v>65.756476666666671</v>
      </c>
      <c r="G71" s="7">
        <v>16.882196666666669</v>
      </c>
      <c r="H71" s="7">
        <v>1.1707833333333333</v>
      </c>
      <c r="I71" s="26">
        <v>0.17831188295247544</v>
      </c>
      <c r="J71" s="7">
        <f t="shared" si="2"/>
        <v>3.8950189933813903</v>
      </c>
    </row>
    <row r="72" spans="1:10" x14ac:dyDescent="0.2">
      <c r="A72" s="5" t="s">
        <v>128</v>
      </c>
      <c r="B72" s="2">
        <v>688</v>
      </c>
      <c r="C72" s="6">
        <v>14.40478754737957</v>
      </c>
      <c r="D72" s="6">
        <v>1.3345505321051991</v>
      </c>
      <c r="E72" s="6">
        <v>1.9814093185774511</v>
      </c>
      <c r="F72" s="6">
        <v>64.660911097097923</v>
      </c>
      <c r="G72" s="6">
        <v>16.890384464657973</v>
      </c>
      <c r="H72" s="6">
        <v>0.72795704018188456</v>
      </c>
      <c r="I72" s="26">
        <v>0.1959747822938753</v>
      </c>
      <c r="J72" s="7">
        <f t="shared" si="2"/>
        <v>3.8282675703680193</v>
      </c>
    </row>
    <row r="73" spans="1:10" x14ac:dyDescent="0.2">
      <c r="A73" s="5" t="s">
        <v>748</v>
      </c>
      <c r="B73" s="2">
        <v>1033</v>
      </c>
      <c r="C73" s="7">
        <v>15.288523333333332</v>
      </c>
      <c r="D73" s="7">
        <v>2.265026666666667</v>
      </c>
      <c r="E73" s="7">
        <v>1.5279800000000001</v>
      </c>
      <c r="F73" s="7">
        <v>62.45317</v>
      </c>
      <c r="G73" s="7">
        <v>17.269153333333335</v>
      </c>
      <c r="H73" s="7">
        <v>1.1961466666666667</v>
      </c>
      <c r="I73" s="26">
        <v>0.20216153452553828</v>
      </c>
      <c r="J73" s="7">
        <f t="shared" si="2"/>
        <v>3.6164581317053561</v>
      </c>
    </row>
    <row r="74" spans="1:10" x14ac:dyDescent="0.2">
      <c r="A74" s="5" t="s">
        <v>19</v>
      </c>
      <c r="B74" s="2">
        <v>3</v>
      </c>
      <c r="C74" s="7">
        <v>16.043513333333333</v>
      </c>
      <c r="D74" s="7">
        <v>2.2970000000000002</v>
      </c>
      <c r="E74" s="7">
        <v>1.7706933333333332</v>
      </c>
      <c r="F74" s="7">
        <v>61.245706666666671</v>
      </c>
      <c r="G74" s="7">
        <v>17.543236666666665</v>
      </c>
      <c r="H74" s="7">
        <v>1.0998466666666666</v>
      </c>
      <c r="I74" s="26">
        <v>0.21675531337797771</v>
      </c>
      <c r="J74" s="7">
        <f t="shared" si="2"/>
        <v>3.491129249999668</v>
      </c>
    </row>
    <row r="75" spans="1:10" x14ac:dyDescent="0.2">
      <c r="A75" s="5" t="s">
        <v>129</v>
      </c>
      <c r="B75" s="2">
        <v>70</v>
      </c>
      <c r="C75" s="6">
        <v>14.225376738887677</v>
      </c>
      <c r="D75" s="6">
        <v>1.2385780608296482</v>
      </c>
      <c r="E75" s="6">
        <v>2.0497522232258301</v>
      </c>
      <c r="F75" s="6">
        <v>63.443412100485403</v>
      </c>
      <c r="G75" s="6">
        <v>17.943603888373911</v>
      </c>
      <c r="H75" s="6">
        <v>1.0992769881975313</v>
      </c>
      <c r="I75" s="26">
        <v>0.19438822371847925</v>
      </c>
      <c r="J75" s="7">
        <f t="shared" si="2"/>
        <v>3.5357118054524102</v>
      </c>
    </row>
    <row r="76" spans="1:10" x14ac:dyDescent="0.2">
      <c r="A76" s="5" t="s">
        <v>130</v>
      </c>
      <c r="B76" s="2">
        <v>686</v>
      </c>
      <c r="C76" s="6">
        <v>13.342174335251618</v>
      </c>
      <c r="D76" s="6">
        <v>1.1241053892670381</v>
      </c>
      <c r="E76" s="6">
        <v>5.4442132993937777</v>
      </c>
      <c r="F76" s="6">
        <v>61.248628976757367</v>
      </c>
      <c r="G76" s="6">
        <v>18.001751542357052</v>
      </c>
      <c r="H76" s="6">
        <v>0.83912645697314669</v>
      </c>
      <c r="I76" s="26">
        <v>0.23132067503821063</v>
      </c>
      <c r="J76" s="7">
        <f t="shared" si="2"/>
        <v>3.4023705322586517</v>
      </c>
    </row>
    <row r="77" spans="1:10" x14ac:dyDescent="0.2">
      <c r="A77" s="65" t="s">
        <v>131</v>
      </c>
      <c r="B77" s="2">
        <v>659</v>
      </c>
      <c r="C77" s="6">
        <v>16.530327059448208</v>
      </c>
      <c r="D77" s="6">
        <v>1.895577882265399</v>
      </c>
      <c r="E77" s="6">
        <v>1.7455597954031816</v>
      </c>
      <c r="F77" s="6">
        <v>60.492687226564264</v>
      </c>
      <c r="G77" s="6">
        <v>18.317884437819099</v>
      </c>
      <c r="H77" s="6">
        <v>1.0179635984998561</v>
      </c>
      <c r="I77" s="26">
        <v>0.2236290630941683</v>
      </c>
      <c r="J77" s="7">
        <f t="shared" si="2"/>
        <v>3.3023839315019958</v>
      </c>
    </row>
    <row r="78" spans="1:10" x14ac:dyDescent="0.2">
      <c r="A78" s="65" t="s">
        <v>132</v>
      </c>
      <c r="B78" s="2">
        <v>23</v>
      </c>
      <c r="C78" s="6">
        <v>19.796064861911812</v>
      </c>
      <c r="D78" s="6">
        <v>1.8583247590247414</v>
      </c>
      <c r="E78" s="6">
        <v>2.2923761024457661</v>
      </c>
      <c r="F78" s="6">
        <v>55.572457726020076</v>
      </c>
      <c r="G78" s="6">
        <v>19.245985533429266</v>
      </c>
      <c r="H78" s="6">
        <v>1.2347910171683405</v>
      </c>
      <c r="I78" s="26">
        <v>0.28350659693836594</v>
      </c>
      <c r="J78" s="7">
        <f t="shared" si="2"/>
        <v>2.8874830872907826</v>
      </c>
    </row>
    <row r="79" spans="1:10" x14ac:dyDescent="0.2">
      <c r="A79" s="5" t="s">
        <v>133</v>
      </c>
      <c r="B79" s="2">
        <v>692</v>
      </c>
      <c r="C79" s="7">
        <v>12.26047</v>
      </c>
      <c r="D79" s="7">
        <v>0.87003333333333333</v>
      </c>
      <c r="E79" s="7">
        <v>2.0524666666666667</v>
      </c>
      <c r="F79" s="7">
        <v>64.650639999999996</v>
      </c>
      <c r="G79" s="7">
        <v>19.40071</v>
      </c>
      <c r="H79" s="7">
        <v>0.76567666666666667</v>
      </c>
      <c r="I79" s="26">
        <v>0.16703731773113309</v>
      </c>
      <c r="J79" s="7">
        <f t="shared" si="2"/>
        <v>3.3323852580652975</v>
      </c>
    </row>
    <row r="80" spans="1:10" x14ac:dyDescent="0.2">
      <c r="A80" s="5" t="s">
        <v>134</v>
      </c>
      <c r="B80" s="2">
        <v>421</v>
      </c>
      <c r="C80" s="7">
        <v>20.351520000000001</v>
      </c>
      <c r="D80" s="7">
        <v>3.4856033333333336</v>
      </c>
      <c r="E80" s="7">
        <v>2.0933333333333333</v>
      </c>
      <c r="F80" s="7">
        <v>53.58858</v>
      </c>
      <c r="G80" s="7">
        <v>19.504746666666666</v>
      </c>
      <c r="H80" s="7">
        <v>0.97621999999999998</v>
      </c>
      <c r="I80" s="26">
        <v>0.28940506637319813</v>
      </c>
      <c r="J80" s="7">
        <f t="shared" si="2"/>
        <v>2.747463523409003</v>
      </c>
    </row>
    <row r="81" spans="1:11" x14ac:dyDescent="0.2">
      <c r="A81" s="5" t="s">
        <v>135</v>
      </c>
      <c r="B81" s="2">
        <v>689</v>
      </c>
      <c r="C81" s="7">
        <v>14.016946666666668</v>
      </c>
      <c r="D81" s="7">
        <v>1.2708233333333332</v>
      </c>
      <c r="E81" s="7">
        <v>1.9177433333333334</v>
      </c>
      <c r="F81" s="7">
        <v>62.05155666666667</v>
      </c>
      <c r="G81" s="7">
        <v>19.628863333333332</v>
      </c>
      <c r="H81" s="7">
        <v>1.1140600000000001</v>
      </c>
      <c r="I81" s="26">
        <v>0.18955132936136834</v>
      </c>
      <c r="J81" s="7">
        <f t="shared" si="2"/>
        <v>3.1612404454053125</v>
      </c>
    </row>
    <row r="82" spans="1:11" x14ac:dyDescent="0.2">
      <c r="A82" s="5" t="s">
        <v>136</v>
      </c>
      <c r="B82" s="2">
        <v>702</v>
      </c>
      <c r="C82" s="7">
        <v>15.311013333333333</v>
      </c>
      <c r="D82" s="7">
        <v>1.3904066666666666</v>
      </c>
      <c r="E82" s="7">
        <v>2.2438533333333335</v>
      </c>
      <c r="F82" s="7">
        <v>60.111876666666667</v>
      </c>
      <c r="G82" s="7">
        <v>19.644629999999999</v>
      </c>
      <c r="H82" s="7">
        <v>1.2982266666666666</v>
      </c>
      <c r="I82" s="26">
        <v>0.21292785319627897</v>
      </c>
      <c r="J82" s="7">
        <f t="shared" si="2"/>
        <v>3.0599648182056201</v>
      </c>
    </row>
    <row r="83" spans="1:11" x14ac:dyDescent="0.2">
      <c r="A83" s="5" t="s">
        <v>137</v>
      </c>
      <c r="B83" s="2">
        <v>120</v>
      </c>
      <c r="C83" s="6">
        <v>12.127980531758233</v>
      </c>
      <c r="D83" s="6">
        <v>1.3776601216591526</v>
      </c>
      <c r="E83" s="6">
        <v>1.9143501075486931</v>
      </c>
      <c r="F83" s="6">
        <v>63.427648499080817</v>
      </c>
      <c r="G83" s="6">
        <v>19.742789004812845</v>
      </c>
      <c r="H83" s="6">
        <v>1.4095717351402548</v>
      </c>
      <c r="I83" s="26">
        <v>0.16336332457296981</v>
      </c>
      <c r="J83" s="7">
        <f t="shared" si="2"/>
        <v>3.2126995068234074</v>
      </c>
    </row>
    <row r="84" spans="1:11" x14ac:dyDescent="0.2">
      <c r="A84" s="5" t="s">
        <v>138</v>
      </c>
      <c r="B84" s="2">
        <v>665</v>
      </c>
      <c r="C84" s="7">
        <v>17.470866666666666</v>
      </c>
      <c r="D84" s="7">
        <v>2.3289333333333335</v>
      </c>
      <c r="E84" s="7">
        <v>1.6264500000000002</v>
      </c>
      <c r="F84" s="7">
        <v>57.401863333333331</v>
      </c>
      <c r="G84" s="7">
        <v>19.846363333333333</v>
      </c>
      <c r="H84" s="7">
        <v>1.3255266666666667</v>
      </c>
      <c r="I84" s="26">
        <v>0.23605293536605254</v>
      </c>
      <c r="J84" s="7">
        <f t="shared" si="2"/>
        <v>2.892311420950505</v>
      </c>
    </row>
    <row r="85" spans="1:11" x14ac:dyDescent="0.2">
      <c r="A85" s="5" t="s">
        <v>139</v>
      </c>
      <c r="B85" s="2">
        <v>969</v>
      </c>
      <c r="C85" s="7">
        <v>18.887853333333336</v>
      </c>
      <c r="D85" s="7">
        <v>1.7607966666666668</v>
      </c>
      <c r="E85" s="7">
        <v>2.17761</v>
      </c>
      <c r="F85" s="7">
        <v>54.755203333333334</v>
      </c>
      <c r="G85" s="7">
        <v>21.25797</v>
      </c>
      <c r="H85" s="7">
        <v>1.1605666666666667</v>
      </c>
      <c r="I85" s="26">
        <v>0.26687257850503215</v>
      </c>
      <c r="J85" s="7">
        <f t="shared" si="2"/>
        <v>2.5757493934431808</v>
      </c>
    </row>
    <row r="86" spans="1:11" x14ac:dyDescent="0.2">
      <c r="A86" s="65" t="s">
        <v>140</v>
      </c>
      <c r="B86" s="2">
        <v>1170</v>
      </c>
      <c r="C86" s="6">
        <v>17.473604405554457</v>
      </c>
      <c r="D86" s="6">
        <v>1.785382345472619</v>
      </c>
      <c r="E86" s="6">
        <v>2.0835214941910927</v>
      </c>
      <c r="F86" s="6">
        <v>55.356132957680735</v>
      </c>
      <c r="G86" s="6">
        <v>21.876961680808126</v>
      </c>
      <c r="H86" s="6">
        <v>1.4243971162929701</v>
      </c>
      <c r="I86" s="26">
        <v>0.24311818937960708</v>
      </c>
      <c r="J86" s="7">
        <f t="shared" si="2"/>
        <v>2.5303391652526726</v>
      </c>
    </row>
    <row r="87" spans="1:11" x14ac:dyDescent="0.2">
      <c r="A87" s="5" t="s">
        <v>141</v>
      </c>
      <c r="B87" s="2">
        <v>877</v>
      </c>
      <c r="C87" s="6">
        <v>15.415986896914129</v>
      </c>
      <c r="D87" s="6">
        <v>1.3470138664108922</v>
      </c>
      <c r="E87" s="6">
        <v>3.9088516426969702</v>
      </c>
      <c r="F87" s="6">
        <v>54.802194889697752</v>
      </c>
      <c r="G87" s="6">
        <v>23.722811759171616</v>
      </c>
      <c r="H87" s="6">
        <v>0.80314094510863121</v>
      </c>
      <c r="I87" s="26">
        <v>0.23953888891935471</v>
      </c>
      <c r="J87" s="7">
        <f t="shared" si="2"/>
        <v>2.3101053722483109</v>
      </c>
    </row>
    <row r="88" spans="1:11" x14ac:dyDescent="0.2">
      <c r="A88" s="5" t="s">
        <v>747</v>
      </c>
      <c r="B88" s="2">
        <v>842</v>
      </c>
      <c r="C88" s="6">
        <v>20.824965273404491</v>
      </c>
      <c r="D88" s="6">
        <v>2.5331727011216594</v>
      </c>
      <c r="E88" s="6">
        <v>2.293000589157336</v>
      </c>
      <c r="F88" s="6">
        <v>48.640216930969849</v>
      </c>
      <c r="G88" s="6">
        <v>24.48653475166341</v>
      </c>
      <c r="H88" s="6">
        <v>1.2221097536832526</v>
      </c>
      <c r="I88" s="26">
        <v>0.30069399336176506</v>
      </c>
      <c r="J88" s="7">
        <f t="shared" si="2"/>
        <v>1.9864067098210227</v>
      </c>
    </row>
    <row r="89" spans="1:11" x14ac:dyDescent="0.2">
      <c r="A89" s="5" t="s">
        <v>142</v>
      </c>
      <c r="B89" s="2">
        <v>11</v>
      </c>
      <c r="C89" s="7">
        <v>21.55855</v>
      </c>
      <c r="D89" s="7">
        <v>2.8014766666666664</v>
      </c>
      <c r="E89" s="7">
        <v>1.7182066666666664</v>
      </c>
      <c r="F89" s="7">
        <v>47.642696666666666</v>
      </c>
      <c r="G89" s="7">
        <v>25.124939999999999</v>
      </c>
      <c r="H89" s="7">
        <v>1.1537999999999999</v>
      </c>
      <c r="I89" s="26">
        <v>0.30338728882123611</v>
      </c>
      <c r="J89" s="7">
        <f t="shared" si="2"/>
        <v>1.8962312613151182</v>
      </c>
    </row>
    <row r="90" spans="1:11" x14ac:dyDescent="0.2">
      <c r="A90" s="11" t="s">
        <v>142</v>
      </c>
      <c r="B90" s="2">
        <v>48</v>
      </c>
      <c r="C90" s="6">
        <v>19.731334225975303</v>
      </c>
      <c r="D90" s="6">
        <v>2.5635085529650907</v>
      </c>
      <c r="E90" s="6">
        <v>1.735565214806617</v>
      </c>
      <c r="F90" s="6">
        <v>49.478785335180397</v>
      </c>
      <c r="G90" s="6">
        <v>25.513055364578946</v>
      </c>
      <c r="H90" s="6">
        <v>0.97775130649363851</v>
      </c>
      <c r="I90" s="26">
        <v>0.27334842617852267</v>
      </c>
      <c r="J90" s="7">
        <f t="shared" si="2"/>
        <v>1.9393516232428309</v>
      </c>
    </row>
    <row r="91" spans="1:11" x14ac:dyDescent="0.2">
      <c r="A91" s="2" t="s">
        <v>143</v>
      </c>
      <c r="B91" s="2">
        <v>887</v>
      </c>
      <c r="C91" s="7">
        <v>18.660603333333331</v>
      </c>
      <c r="D91" s="7">
        <v>2.4863633333333333</v>
      </c>
      <c r="E91" s="7">
        <v>1.71418</v>
      </c>
      <c r="F91" s="7">
        <v>49.812339999999999</v>
      </c>
      <c r="G91" s="7">
        <v>26.190060000000003</v>
      </c>
      <c r="H91" s="7">
        <v>1.1295433333333333</v>
      </c>
      <c r="I91" s="26">
        <v>0.25590576070193566</v>
      </c>
      <c r="J91" s="7">
        <f t="shared" si="2"/>
        <v>1.9019559328997335</v>
      </c>
    </row>
    <row r="92" spans="1:11" x14ac:dyDescent="0.2">
      <c r="A92" s="12" t="s">
        <v>144</v>
      </c>
      <c r="B92" s="12">
        <v>840</v>
      </c>
      <c r="C92" s="17">
        <v>18.315336666666667</v>
      </c>
      <c r="D92" s="17">
        <v>3.1913533333333333</v>
      </c>
      <c r="E92" s="17">
        <v>1.4920066666666667</v>
      </c>
      <c r="F92" s="17">
        <v>48.346806666666659</v>
      </c>
      <c r="G92" s="17">
        <v>27.724153333333334</v>
      </c>
      <c r="H92" s="17">
        <v>0.93034666666666654</v>
      </c>
      <c r="I92" s="27">
        <v>0.24699696123477308</v>
      </c>
      <c r="J92" s="17">
        <f t="shared" si="2"/>
        <v>1.7438515104639201</v>
      </c>
    </row>
    <row r="93" spans="1:11" x14ac:dyDescent="0.2">
      <c r="A93" s="64" t="s">
        <v>763</v>
      </c>
      <c r="B93" s="2"/>
      <c r="C93" s="2"/>
      <c r="D93" s="7"/>
      <c r="E93" s="7"/>
      <c r="F93" s="7"/>
      <c r="G93" s="7"/>
      <c r="H93" s="7"/>
      <c r="I93" s="7"/>
      <c r="J93" s="26"/>
      <c r="K93" s="7"/>
    </row>
    <row r="94" spans="1:11" x14ac:dyDescent="0.2">
      <c r="A94" s="64" t="s">
        <v>764</v>
      </c>
      <c r="B94" s="2"/>
      <c r="C94" s="2"/>
      <c r="D94" s="7"/>
      <c r="E94" s="7"/>
      <c r="F94" s="7"/>
      <c r="G94" s="7"/>
      <c r="H94" s="7"/>
      <c r="I94" s="7"/>
      <c r="J94" s="26"/>
      <c r="K94" s="7"/>
    </row>
    <row r="95" spans="1:11" x14ac:dyDescent="0.2">
      <c r="A95" s="64"/>
      <c r="B95" s="2"/>
      <c r="C95" s="2"/>
      <c r="D95" s="7"/>
      <c r="E95" s="7"/>
      <c r="F95" s="7"/>
      <c r="G95" s="7"/>
      <c r="H95" s="7"/>
      <c r="I95" s="7"/>
      <c r="J95" s="26"/>
      <c r="K95" s="7"/>
    </row>
    <row r="96" spans="1:11" x14ac:dyDescent="0.2">
      <c r="A96" s="64"/>
      <c r="B96" s="2"/>
      <c r="C96" s="2"/>
      <c r="D96" s="7"/>
      <c r="E96" s="7"/>
      <c r="F96" s="7"/>
      <c r="G96" s="7"/>
      <c r="H96" s="7"/>
      <c r="I96" s="7"/>
      <c r="J96" s="26"/>
      <c r="K96" s="7"/>
    </row>
    <row r="97" spans="1:11" x14ac:dyDescent="0.2">
      <c r="A97" s="64"/>
      <c r="B97" s="2"/>
      <c r="C97" s="2"/>
      <c r="D97" s="7"/>
      <c r="E97" s="7"/>
      <c r="F97" s="7"/>
      <c r="G97" s="7"/>
      <c r="H97" s="7"/>
      <c r="I97" s="7"/>
      <c r="J97" s="26"/>
      <c r="K97" s="7"/>
    </row>
    <row r="98" spans="1:11" ht="14.25" x14ac:dyDescent="0.2">
      <c r="A98" s="28"/>
      <c r="D98" s="7"/>
      <c r="E98" s="7"/>
      <c r="F98" s="7"/>
      <c r="G98" s="7"/>
      <c r="H98" s="7"/>
      <c r="I98" s="7"/>
    </row>
  </sheetData>
  <mergeCells count="4">
    <mergeCell ref="A2:A3"/>
    <mergeCell ref="B2:B3"/>
    <mergeCell ref="J2:J3"/>
    <mergeCell ref="I2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topLeftCell="A28" zoomScale="80" zoomScaleNormal="80" workbookViewId="0">
      <selection activeCell="A41" sqref="A41"/>
    </sheetView>
  </sheetViews>
  <sheetFormatPr baseColWidth="10" defaultColWidth="11.42578125" defaultRowHeight="14.25" x14ac:dyDescent="0.2"/>
  <cols>
    <col min="1" max="1" width="40.140625" style="8" customWidth="1"/>
    <col min="2" max="2" width="19.42578125" style="8" customWidth="1"/>
    <col min="3" max="3" width="10.28515625" style="8" customWidth="1"/>
    <col min="4" max="4" width="12" style="8" customWidth="1"/>
    <col min="5" max="8" width="10.28515625" style="8" customWidth="1"/>
    <col min="9" max="9" width="17.7109375" style="8" customWidth="1"/>
    <col min="10" max="10" width="14" style="8" customWidth="1"/>
    <col min="11" max="16384" width="11.42578125" style="8"/>
  </cols>
  <sheetData>
    <row r="1" spans="1:10" s="59" customFormat="1" ht="15" x14ac:dyDescent="0.25">
      <c r="A1" s="63" t="s">
        <v>752</v>
      </c>
    </row>
    <row r="2" spans="1:10" ht="15" customHeight="1" x14ac:dyDescent="0.25">
      <c r="A2" s="73" t="s">
        <v>23</v>
      </c>
      <c r="B2" s="75" t="s">
        <v>81</v>
      </c>
      <c r="C2" s="14" t="s">
        <v>145</v>
      </c>
      <c r="D2" s="13"/>
      <c r="E2" s="13"/>
      <c r="F2" s="13"/>
      <c r="G2" s="13"/>
      <c r="H2" s="13"/>
      <c r="I2" s="73" t="s">
        <v>717</v>
      </c>
      <c r="J2" s="73" t="s">
        <v>152</v>
      </c>
    </row>
    <row r="3" spans="1:10" ht="17.25" customHeight="1" x14ac:dyDescent="0.2">
      <c r="A3" s="74"/>
      <c r="B3" s="76"/>
      <c r="C3" s="15" t="s">
        <v>146</v>
      </c>
      <c r="D3" s="15" t="s">
        <v>147</v>
      </c>
      <c r="E3" s="15" t="s">
        <v>148</v>
      </c>
      <c r="F3" s="15" t="s">
        <v>149</v>
      </c>
      <c r="G3" s="15" t="s">
        <v>150</v>
      </c>
      <c r="H3" s="15" t="s">
        <v>151</v>
      </c>
      <c r="I3" s="74"/>
      <c r="J3" s="74"/>
    </row>
    <row r="4" spans="1:10" x14ac:dyDescent="0.2">
      <c r="A4" s="5" t="s">
        <v>0</v>
      </c>
      <c r="B4" s="5">
        <v>9</v>
      </c>
      <c r="C4" s="6">
        <v>12.550275202431015</v>
      </c>
      <c r="D4" s="6">
        <v>1.4950185598754244</v>
      </c>
      <c r="E4" s="6">
        <v>2.3289057953224144</v>
      </c>
      <c r="F4" s="6">
        <v>79.149635234457406</v>
      </c>
      <c r="G4" s="6">
        <v>3.3385969737194121</v>
      </c>
      <c r="H4" s="6">
        <v>1.1375682341943665</v>
      </c>
      <c r="I4" s="19">
        <v>0.17480072645166547</v>
      </c>
      <c r="J4" s="7">
        <f t="shared" ref="J4:J20" si="0">F4/G4</f>
        <v>23.707454316140357</v>
      </c>
    </row>
    <row r="5" spans="1:10" x14ac:dyDescent="0.2">
      <c r="A5" s="5" t="s">
        <v>1</v>
      </c>
      <c r="B5" s="5">
        <v>1812</v>
      </c>
      <c r="C5" s="6">
        <v>12.365948495195681</v>
      </c>
      <c r="D5" s="6">
        <v>0.83988471485797778</v>
      </c>
      <c r="E5" s="6">
        <v>3.5593082256670159</v>
      </c>
      <c r="F5" s="6">
        <v>77.463539140415023</v>
      </c>
      <c r="G5" s="6">
        <v>4.5797534406453648</v>
      </c>
      <c r="H5" s="6">
        <v>1.1915659832189396</v>
      </c>
      <c r="I5" s="18">
        <v>0.18941784535682865</v>
      </c>
      <c r="J5" s="7">
        <f t="shared" si="0"/>
        <v>16.914347059150657</v>
      </c>
    </row>
    <row r="6" spans="1:10" x14ac:dyDescent="0.2">
      <c r="A6" s="2" t="s">
        <v>2</v>
      </c>
      <c r="B6" s="5">
        <v>358</v>
      </c>
      <c r="C6" s="6">
        <v>14.142012006369745</v>
      </c>
      <c r="D6" s="6">
        <v>2.1736565487440895</v>
      </c>
      <c r="E6" s="6">
        <v>1.49902475083705</v>
      </c>
      <c r="F6" s="6">
        <v>75.36918137631136</v>
      </c>
      <c r="G6" s="6">
        <v>4.6906325009354228</v>
      </c>
      <c r="H6" s="6">
        <v>2.1254928168023275</v>
      </c>
      <c r="I6" s="18">
        <v>0.18541049055084272</v>
      </c>
      <c r="J6" s="7">
        <f t="shared" si="0"/>
        <v>16.068020967594663</v>
      </c>
    </row>
    <row r="7" spans="1:10" x14ac:dyDescent="0.2">
      <c r="A7" s="2" t="s">
        <v>3</v>
      </c>
      <c r="B7" s="5">
        <v>345</v>
      </c>
      <c r="C7" s="6">
        <v>11.990266459885762</v>
      </c>
      <c r="D7" s="6">
        <v>1.3725682331986802</v>
      </c>
      <c r="E7" s="6">
        <v>2.6420085054212077</v>
      </c>
      <c r="F7" s="6">
        <v>77.351749527766671</v>
      </c>
      <c r="G7" s="6">
        <v>5.3598927631730433</v>
      </c>
      <c r="H7" s="6">
        <v>1.2835145105546395</v>
      </c>
      <c r="I7" s="18">
        <v>0.17140289212768037</v>
      </c>
      <c r="J7" s="7">
        <f t="shared" si="0"/>
        <v>14.431585284548609</v>
      </c>
    </row>
    <row r="8" spans="1:10" x14ac:dyDescent="0.2">
      <c r="A8" s="5" t="s">
        <v>4</v>
      </c>
      <c r="B8" s="5">
        <v>669</v>
      </c>
      <c r="C8" s="6">
        <v>17.266439200000001</v>
      </c>
      <c r="D8" s="6">
        <v>1.656204209</v>
      </c>
      <c r="E8" s="6">
        <v>2.0996707730000002</v>
      </c>
      <c r="F8" s="6">
        <v>72.600430320000001</v>
      </c>
      <c r="G8" s="6">
        <v>5.8919167149999998</v>
      </c>
      <c r="H8" s="6">
        <v>0.48533878000000003</v>
      </c>
      <c r="I8" s="18">
        <v>0.24017333117918335</v>
      </c>
      <c r="J8" s="7">
        <f t="shared" si="0"/>
        <v>12.322039470647882</v>
      </c>
    </row>
    <row r="9" spans="1:10" x14ac:dyDescent="0.2">
      <c r="A9" s="2" t="s">
        <v>5</v>
      </c>
      <c r="B9" s="5">
        <v>1043</v>
      </c>
      <c r="C9" s="6">
        <v>13.175655417362385</v>
      </c>
      <c r="D9" s="6">
        <v>1.8708965052642152</v>
      </c>
      <c r="E9" s="6">
        <v>2.141633006070736</v>
      </c>
      <c r="F9" s="6">
        <v>74.904737316663997</v>
      </c>
      <c r="G9" s="6">
        <v>6.7300855679004501</v>
      </c>
      <c r="H9" s="6">
        <v>1.1769921867382049</v>
      </c>
      <c r="I9" s="18">
        <v>0.18087857767265536</v>
      </c>
      <c r="J9" s="7">
        <f t="shared" si="0"/>
        <v>11.129834317995401</v>
      </c>
    </row>
    <row r="10" spans="1:10" x14ac:dyDescent="0.2">
      <c r="A10" s="5" t="s">
        <v>6</v>
      </c>
      <c r="B10" s="5">
        <v>700</v>
      </c>
      <c r="C10" s="7">
        <v>11.827001370653193</v>
      </c>
      <c r="D10" s="7">
        <v>1.6431136929783652</v>
      </c>
      <c r="E10" s="7">
        <v>3.0571751177267981</v>
      </c>
      <c r="F10" s="7">
        <v>75.12726854373561</v>
      </c>
      <c r="G10" s="7">
        <v>6.8604238703244746</v>
      </c>
      <c r="H10" s="7">
        <v>1.4850174045815683</v>
      </c>
      <c r="I10" s="18">
        <v>0.17486967609903936</v>
      </c>
      <c r="J10" s="7">
        <f t="shared" si="0"/>
        <v>10.950820235569839</v>
      </c>
    </row>
    <row r="11" spans="1:10" x14ac:dyDescent="0.2">
      <c r="A11" s="2" t="s">
        <v>7</v>
      </c>
      <c r="B11" s="5">
        <v>218</v>
      </c>
      <c r="C11" s="6">
        <v>11.458399776564383</v>
      </c>
      <c r="D11" s="6">
        <v>1.5023688609683734</v>
      </c>
      <c r="E11" s="6">
        <v>1.8797665875867597</v>
      </c>
      <c r="F11" s="6">
        <v>77.395756418959081</v>
      </c>
      <c r="G11" s="6">
        <v>6.965686852073449</v>
      </c>
      <c r="H11" s="6">
        <v>0.79802150384796189</v>
      </c>
      <c r="I11" s="18">
        <v>0.15391050251945773</v>
      </c>
      <c r="J11" s="7">
        <f t="shared" si="0"/>
        <v>11.111001407696211</v>
      </c>
    </row>
    <row r="12" spans="1:10" x14ac:dyDescent="0.2">
      <c r="A12" s="2" t="s">
        <v>8</v>
      </c>
      <c r="B12" s="5">
        <v>51</v>
      </c>
      <c r="C12" s="7">
        <v>15.111266666666666</v>
      </c>
      <c r="D12" s="7">
        <v>1.6495766666666665</v>
      </c>
      <c r="E12" s="7">
        <v>3.2190766666666666</v>
      </c>
      <c r="F12" s="7">
        <v>71.492703333333338</v>
      </c>
      <c r="G12" s="7">
        <v>7.0941999999999998</v>
      </c>
      <c r="H12" s="7">
        <v>1.4331766666666665</v>
      </c>
      <c r="I12" s="18">
        <v>0.2244449662393993</v>
      </c>
      <c r="J12" s="7">
        <f t="shared" si="0"/>
        <v>10.077627263586217</v>
      </c>
    </row>
    <row r="13" spans="1:10" x14ac:dyDescent="0.2">
      <c r="A13" s="2" t="s">
        <v>9</v>
      </c>
      <c r="B13" s="5">
        <v>21</v>
      </c>
      <c r="C13" s="6">
        <v>15.672865205824559</v>
      </c>
      <c r="D13" s="6">
        <v>2.105913071201837</v>
      </c>
      <c r="E13" s="6">
        <v>3.2885176021467202</v>
      </c>
      <c r="F13" s="6">
        <v>69.630336787386184</v>
      </c>
      <c r="G13" s="6">
        <v>8.0013451677743621</v>
      </c>
      <c r="H13" s="6">
        <v>1.3010221656663499</v>
      </c>
      <c r="I13" s="18">
        <v>0.23397959472877572</v>
      </c>
      <c r="J13" s="7">
        <f t="shared" si="0"/>
        <v>8.7023288368841136</v>
      </c>
    </row>
    <row r="14" spans="1:10" x14ac:dyDescent="0.2">
      <c r="A14" s="5" t="s">
        <v>757</v>
      </c>
      <c r="B14" s="5">
        <v>82</v>
      </c>
      <c r="C14" s="7">
        <v>16.308063936842295</v>
      </c>
      <c r="D14" s="7">
        <v>1.6681285752287396</v>
      </c>
      <c r="E14" s="7">
        <v>1.717433614531809</v>
      </c>
      <c r="F14" s="7">
        <v>70.710519636575057</v>
      </c>
      <c r="G14" s="7">
        <v>8.4506074549311414</v>
      </c>
      <c r="H14" s="7">
        <v>1.1452467818909673</v>
      </c>
      <c r="I14" s="18">
        <v>0.2198915152021915</v>
      </c>
      <c r="J14" s="7">
        <f t="shared" si="0"/>
        <v>8.3675073080472693</v>
      </c>
    </row>
    <row r="15" spans="1:10" x14ac:dyDescent="0.2">
      <c r="A15" s="5" t="s">
        <v>10</v>
      </c>
      <c r="B15" s="5">
        <v>539</v>
      </c>
      <c r="C15" s="7">
        <v>23.70427880035901</v>
      </c>
      <c r="D15" s="7">
        <v>6.0096542269781175</v>
      </c>
      <c r="E15" s="7">
        <v>2.0746332041267324</v>
      </c>
      <c r="F15" s="7">
        <v>57.185043838701567</v>
      </c>
      <c r="G15" s="7">
        <v>9.9107882116126991</v>
      </c>
      <c r="H15" s="7">
        <v>1.1156017182218707</v>
      </c>
      <c r="I15" s="18">
        <v>0.34732597838021129</v>
      </c>
      <c r="J15" s="7">
        <f t="shared" si="0"/>
        <v>5.7699794020112884</v>
      </c>
    </row>
    <row r="16" spans="1:10" x14ac:dyDescent="0.2">
      <c r="A16" s="2" t="s">
        <v>11</v>
      </c>
      <c r="B16" s="5">
        <v>226</v>
      </c>
      <c r="C16" s="6">
        <v>16.908251280496572</v>
      </c>
      <c r="D16" s="6">
        <v>2.4782522516818211</v>
      </c>
      <c r="E16" s="6">
        <v>1.7364735292475071</v>
      </c>
      <c r="F16" s="6">
        <v>66.0251996464293</v>
      </c>
      <c r="G16" s="6">
        <v>10.284921758140833</v>
      </c>
      <c r="H16" s="6">
        <v>2.5669015340039674</v>
      </c>
      <c r="I16" s="18">
        <v>0.22917659323432776</v>
      </c>
      <c r="J16" s="7">
        <f t="shared" si="0"/>
        <v>6.4196112716334781</v>
      </c>
    </row>
    <row r="17" spans="1:10" x14ac:dyDescent="0.2">
      <c r="A17" s="5" t="s">
        <v>760</v>
      </c>
      <c r="B17" s="5">
        <v>1143</v>
      </c>
      <c r="C17" s="7">
        <v>12.550542482772395</v>
      </c>
      <c r="D17" s="7">
        <v>1.4731377162176738</v>
      </c>
      <c r="E17" s="7">
        <v>1.9779889307566973</v>
      </c>
      <c r="F17" s="7">
        <v>71.887807327545787</v>
      </c>
      <c r="G17" s="7">
        <v>11.001962119998147</v>
      </c>
      <c r="H17" s="7">
        <v>1.1085614227092979</v>
      </c>
      <c r="I17" s="18">
        <v>0.16998106682618511</v>
      </c>
      <c r="J17" s="7">
        <f t="shared" si="0"/>
        <v>6.5340896963166326</v>
      </c>
    </row>
    <row r="18" spans="1:10" x14ac:dyDescent="0.2">
      <c r="A18" s="5" t="s">
        <v>108</v>
      </c>
      <c r="B18" s="5">
        <v>152</v>
      </c>
      <c r="C18" s="7">
        <v>9.68097704184372</v>
      </c>
      <c r="D18" s="7">
        <v>0.77448128060070742</v>
      </c>
      <c r="E18" s="7">
        <v>2.3172164049775592</v>
      </c>
      <c r="F18" s="7">
        <v>74.827090065422354</v>
      </c>
      <c r="G18" s="7">
        <v>11.181708581558986</v>
      </c>
      <c r="H18" s="7">
        <v>1.2185266255966882</v>
      </c>
      <c r="I18" s="26">
        <v>0.13634030841822406</v>
      </c>
      <c r="J18" s="7">
        <f t="shared" si="0"/>
        <v>6.6919191749307547</v>
      </c>
    </row>
    <row r="19" spans="1:10" x14ac:dyDescent="0.2">
      <c r="A19" s="5" t="s">
        <v>12</v>
      </c>
      <c r="B19" s="5">
        <v>118</v>
      </c>
      <c r="C19" s="7">
        <v>16.153244753418626</v>
      </c>
      <c r="D19" s="7">
        <v>2.1061018100674</v>
      </c>
      <c r="E19" s="7">
        <v>2.0724975380822968</v>
      </c>
      <c r="F19" s="7">
        <v>67.513771158766531</v>
      </c>
      <c r="G19" s="7">
        <v>11.327620591407944</v>
      </c>
      <c r="H19" s="7">
        <v>0.82676414825720934</v>
      </c>
      <c r="I19" s="18">
        <v>0.22287872494630612</v>
      </c>
      <c r="J19" s="7">
        <f t="shared" si="0"/>
        <v>5.9601017366326747</v>
      </c>
    </row>
    <row r="20" spans="1:10" x14ac:dyDescent="0.2">
      <c r="A20" s="5" t="s">
        <v>13</v>
      </c>
      <c r="B20" s="5">
        <v>80</v>
      </c>
      <c r="C20" s="7">
        <v>13.370497885898104</v>
      </c>
      <c r="D20" s="7">
        <v>1.5956185433641352</v>
      </c>
      <c r="E20" s="7">
        <v>1.8235291963984244</v>
      </c>
      <c r="F20" s="7">
        <v>70.430068236707271</v>
      </c>
      <c r="G20" s="7">
        <v>11.356066451985507</v>
      </c>
      <c r="H20" s="7">
        <v>1.4242196856465632</v>
      </c>
      <c r="I20" s="18">
        <v>0.17916222831428344</v>
      </c>
      <c r="J20" s="7">
        <f t="shared" si="0"/>
        <v>6.2019774659202707</v>
      </c>
    </row>
    <row r="21" spans="1:10" x14ac:dyDescent="0.2">
      <c r="A21" s="5" t="s">
        <v>14</v>
      </c>
      <c r="B21" s="5">
        <v>699</v>
      </c>
      <c r="C21" s="7">
        <v>14.121683333333332</v>
      </c>
      <c r="D21" s="7">
        <v>1.8822833333333335</v>
      </c>
      <c r="E21" s="7">
        <v>2.1781933333333332</v>
      </c>
      <c r="F21" s="7">
        <v>69.19610333333334</v>
      </c>
      <c r="G21" s="7">
        <v>11.725243333333333</v>
      </c>
      <c r="H21" s="7">
        <v>0.89649333333333336</v>
      </c>
      <c r="I21" s="18">
        <v>0.19474136975584699</v>
      </c>
      <c r="J21" s="7">
        <v>5.9014641629327951</v>
      </c>
    </row>
    <row r="22" spans="1:10" x14ac:dyDescent="0.2">
      <c r="A22" s="5" t="s">
        <v>113</v>
      </c>
      <c r="B22" s="5">
        <v>1013</v>
      </c>
      <c r="C22" s="7">
        <v>16.078714309999999</v>
      </c>
      <c r="D22" s="7">
        <v>2.1989060980000001</v>
      </c>
      <c r="E22" s="7">
        <v>1.9544448430000001</v>
      </c>
      <c r="F22" s="7">
        <v>66.594559000000004</v>
      </c>
      <c r="G22" s="7">
        <v>12.226359759999999</v>
      </c>
      <c r="H22" s="7">
        <v>0.94701599599999997</v>
      </c>
      <c r="I22" s="18">
        <v>0.22000554083962817</v>
      </c>
      <c r="J22" s="7">
        <v>5.4468018533097711</v>
      </c>
    </row>
    <row r="23" spans="1:10" x14ac:dyDescent="0.2">
      <c r="A23" s="5" t="s">
        <v>755</v>
      </c>
      <c r="B23" s="5">
        <v>181</v>
      </c>
      <c r="C23" s="7">
        <v>11.756663240428317</v>
      </c>
      <c r="D23" s="7">
        <v>0.78995346596802152</v>
      </c>
      <c r="E23" s="7">
        <v>1.9705611253125148</v>
      </c>
      <c r="F23" s="7">
        <v>71.530548259847023</v>
      </c>
      <c r="G23" s="7">
        <v>12.36044062362086</v>
      </c>
      <c r="H23" s="7">
        <v>1.5918332848232717</v>
      </c>
      <c r="I23" s="18">
        <v>0.15911420798532544</v>
      </c>
      <c r="J23" s="7">
        <f t="shared" ref="J23:J29" si="1">F23/G23</f>
        <v>5.7870548824248065</v>
      </c>
    </row>
    <row r="24" spans="1:10" x14ac:dyDescent="0.2">
      <c r="A24" s="5" t="s">
        <v>754</v>
      </c>
      <c r="B24" s="5">
        <v>652</v>
      </c>
      <c r="C24" s="7">
        <v>14.594559805894875</v>
      </c>
      <c r="D24" s="7">
        <v>3.5189395098121028</v>
      </c>
      <c r="E24" s="7">
        <v>1.2567491162855922</v>
      </c>
      <c r="F24" s="7">
        <v>66.567289353212473</v>
      </c>
      <c r="G24" s="7">
        <v>12.66936183175285</v>
      </c>
      <c r="H24" s="7">
        <v>1.3931003830420945</v>
      </c>
      <c r="I24" s="18">
        <v>0.18837261422784818</v>
      </c>
      <c r="J24" s="7">
        <f t="shared" si="1"/>
        <v>5.254194349898258</v>
      </c>
    </row>
    <row r="25" spans="1:10" x14ac:dyDescent="0.2">
      <c r="A25" s="5" t="s">
        <v>15</v>
      </c>
      <c r="B25" s="5">
        <v>1086</v>
      </c>
      <c r="C25" s="6">
        <v>16.180567027736739</v>
      </c>
      <c r="D25" s="6">
        <v>2.0758434004700232</v>
      </c>
      <c r="E25" s="6">
        <v>1.7765116669037049</v>
      </c>
      <c r="F25" s="6">
        <v>66.058066042403041</v>
      </c>
      <c r="G25" s="6">
        <v>12.801282397744794</v>
      </c>
      <c r="H25" s="6">
        <v>1.1077294647416902</v>
      </c>
      <c r="I25" s="18">
        <v>0.21887419912566394</v>
      </c>
      <c r="J25" s="7">
        <f t="shared" si="1"/>
        <v>5.1602694159798013</v>
      </c>
    </row>
    <row r="26" spans="1:10" x14ac:dyDescent="0.2">
      <c r="A26" s="5" t="s">
        <v>756</v>
      </c>
      <c r="B26" s="5">
        <v>1118</v>
      </c>
      <c r="C26" s="7">
        <v>18.915397071201102</v>
      </c>
      <c r="D26" s="7">
        <v>3.7418607678244875</v>
      </c>
      <c r="E26" s="7">
        <v>1.8449544799982414</v>
      </c>
      <c r="F26" s="7">
        <v>61.221449986346933</v>
      </c>
      <c r="G26" s="7">
        <v>12.913368941904821</v>
      </c>
      <c r="H26" s="7">
        <v>1.3629687527244119</v>
      </c>
      <c r="I26" s="18">
        <v>0.26199449338311098</v>
      </c>
      <c r="J26" s="7">
        <f t="shared" si="1"/>
        <v>4.7409355576977958</v>
      </c>
    </row>
    <row r="27" spans="1:10" x14ac:dyDescent="0.2">
      <c r="A27" s="5" t="s">
        <v>743</v>
      </c>
      <c r="B27" s="5">
        <v>108</v>
      </c>
      <c r="C27" s="6">
        <v>16.929890719266908</v>
      </c>
      <c r="D27" s="6">
        <v>2.4534091003984346</v>
      </c>
      <c r="E27" s="6">
        <v>1.8749268345528611</v>
      </c>
      <c r="F27" s="6">
        <v>64.879540982772212</v>
      </c>
      <c r="G27" s="6">
        <v>13.141747784644465</v>
      </c>
      <c r="H27" s="6">
        <v>0.72048457836511437</v>
      </c>
      <c r="I27" s="18">
        <v>0.23160016379400883</v>
      </c>
      <c r="J27" s="7">
        <f t="shared" si="1"/>
        <v>4.9369035265294778</v>
      </c>
    </row>
    <row r="28" spans="1:10" x14ac:dyDescent="0.2">
      <c r="A28" s="5" t="s">
        <v>746</v>
      </c>
      <c r="B28" s="5">
        <v>1141</v>
      </c>
      <c r="C28" s="7">
        <v>18.6187998909502</v>
      </c>
      <c r="D28" s="7">
        <v>1.6731926128530568</v>
      </c>
      <c r="E28" s="7">
        <v>2.0373757547651983</v>
      </c>
      <c r="F28" s="7">
        <v>62.56593268287606</v>
      </c>
      <c r="G28" s="7">
        <v>13.957631423618999</v>
      </c>
      <c r="H28" s="7">
        <v>1.1470676349364983</v>
      </c>
      <c r="I28" s="18">
        <v>0.26033753494767042</v>
      </c>
      <c r="J28" s="7">
        <f t="shared" si="1"/>
        <v>4.4825608861545421</v>
      </c>
    </row>
    <row r="29" spans="1:10" x14ac:dyDescent="0.2">
      <c r="A29" s="5" t="s">
        <v>16</v>
      </c>
      <c r="B29" s="5">
        <v>105</v>
      </c>
      <c r="C29" s="7">
        <v>11.361417972904329</v>
      </c>
      <c r="D29" s="7">
        <v>0.94411814713802877</v>
      </c>
      <c r="E29" s="7">
        <v>1.637963512628686</v>
      </c>
      <c r="F29" s="7">
        <v>69.53179148344735</v>
      </c>
      <c r="G29" s="7">
        <v>15.147703243287376</v>
      </c>
      <c r="H29" s="7">
        <v>1.3770056405942201</v>
      </c>
      <c r="I29" s="18">
        <v>0.14941711573431402</v>
      </c>
      <c r="J29" s="7">
        <f t="shared" si="1"/>
        <v>4.5902530810576838</v>
      </c>
    </row>
    <row r="30" spans="1:10" x14ac:dyDescent="0.2">
      <c r="A30" s="5" t="s">
        <v>17</v>
      </c>
      <c r="B30" s="5">
        <v>757</v>
      </c>
      <c r="C30" s="7">
        <v>17.231293714909992</v>
      </c>
      <c r="D30" s="7">
        <v>2.7014483992010003</v>
      </c>
      <c r="E30" s="7">
        <v>1.9696295210690202</v>
      </c>
      <c r="F30" s="7">
        <v>61.658998103908857</v>
      </c>
      <c r="G30" s="7">
        <v>15.635542614266619</v>
      </c>
      <c r="H30" s="7">
        <v>0.80308764664450916</v>
      </c>
      <c r="I30" s="18">
        <v>0.23763790385942862</v>
      </c>
      <c r="J30" s="7">
        <v>3.9435150813153252</v>
      </c>
    </row>
    <row r="31" spans="1:10" x14ac:dyDescent="0.2">
      <c r="A31" s="5" t="s">
        <v>18</v>
      </c>
      <c r="B31" s="5">
        <v>224</v>
      </c>
      <c r="C31" s="6">
        <v>13.997147980139362</v>
      </c>
      <c r="D31" s="6">
        <v>0.84268713699918452</v>
      </c>
      <c r="E31" s="6">
        <v>3.1198752174065878</v>
      </c>
      <c r="F31" s="6">
        <v>63.902835086287467</v>
      </c>
      <c r="G31" s="6">
        <v>16.545202193165021</v>
      </c>
      <c r="H31" s="6">
        <v>1.5922523860023847</v>
      </c>
      <c r="I31" s="18">
        <v>0.20652037194975767</v>
      </c>
      <c r="J31" s="7">
        <f t="shared" ref="J31:J39" si="2">F31/G31</f>
        <v>3.8623181717710486</v>
      </c>
    </row>
    <row r="32" spans="1:10" x14ac:dyDescent="0.2">
      <c r="A32" s="5" t="s">
        <v>759</v>
      </c>
      <c r="B32" s="5">
        <v>1125</v>
      </c>
      <c r="C32" s="7">
        <v>12.608324120713371</v>
      </c>
      <c r="D32" s="7">
        <v>0.71123243954930204</v>
      </c>
      <c r="E32" s="7">
        <v>3.2168931021931542</v>
      </c>
      <c r="F32" s="7">
        <v>65.017974466321178</v>
      </c>
      <c r="G32" s="7">
        <v>16.658059856501328</v>
      </c>
      <c r="H32" s="7">
        <v>1.7875160147216616</v>
      </c>
      <c r="I32" s="18">
        <v>0.18800425377768901</v>
      </c>
      <c r="J32" s="7">
        <f t="shared" si="2"/>
        <v>3.9030940593568513</v>
      </c>
    </row>
    <row r="33" spans="1:10" x14ac:dyDescent="0.2">
      <c r="A33" s="5" t="s">
        <v>758</v>
      </c>
      <c r="B33" s="5">
        <v>95</v>
      </c>
      <c r="C33" s="7">
        <v>15.153440507975512</v>
      </c>
      <c r="D33" s="7">
        <v>1.387478808608688</v>
      </c>
      <c r="E33" s="7">
        <v>1.1876275351865955</v>
      </c>
      <c r="F33" s="7">
        <v>63.91416220028291</v>
      </c>
      <c r="G33" s="7">
        <v>17.1815346026852</v>
      </c>
      <c r="H33" s="7">
        <v>1.1757563452610871</v>
      </c>
      <c r="I33" s="18">
        <v>0.19532962782256108</v>
      </c>
      <c r="J33" s="7">
        <f t="shared" si="2"/>
        <v>3.7199332701221079</v>
      </c>
    </row>
    <row r="34" spans="1:10" x14ac:dyDescent="0.2">
      <c r="A34" s="5" t="s">
        <v>19</v>
      </c>
      <c r="B34" s="5">
        <v>3</v>
      </c>
      <c r="C34" s="7">
        <v>16.043513333333333</v>
      </c>
      <c r="D34" s="7">
        <v>2.2970000000000002</v>
      </c>
      <c r="E34" s="7">
        <v>1.7706933333333332</v>
      </c>
      <c r="F34" s="7">
        <v>61.245706666666671</v>
      </c>
      <c r="G34" s="7">
        <v>17.543236666666665</v>
      </c>
      <c r="H34" s="7">
        <v>1.0998466666666666</v>
      </c>
      <c r="I34" s="18">
        <v>0.21675531337797771</v>
      </c>
      <c r="J34" s="7">
        <f t="shared" si="2"/>
        <v>3.491129249999668</v>
      </c>
    </row>
    <row r="35" spans="1:10" x14ac:dyDescent="0.2">
      <c r="A35" s="5" t="s">
        <v>20</v>
      </c>
      <c r="B35" s="5">
        <v>1026</v>
      </c>
      <c r="C35" s="7">
        <v>21.462974164139197</v>
      </c>
      <c r="D35" s="7">
        <v>3.0735353707074609</v>
      </c>
      <c r="E35" s="7">
        <v>2.0245157467402577</v>
      </c>
      <c r="F35" s="7">
        <v>54.263837556485107</v>
      </c>
      <c r="G35" s="7">
        <v>17.77049558953745</v>
      </c>
      <c r="H35" s="7">
        <v>1.4046415723905186</v>
      </c>
      <c r="I35" s="18">
        <v>0.30697581197534368</v>
      </c>
      <c r="J35" s="7">
        <f t="shared" si="2"/>
        <v>3.0535916842090471</v>
      </c>
    </row>
    <row r="36" spans="1:10" x14ac:dyDescent="0.2">
      <c r="A36" s="5" t="s">
        <v>753</v>
      </c>
      <c r="B36" s="5">
        <v>711</v>
      </c>
      <c r="C36" s="7">
        <v>15.142907574752092</v>
      </c>
      <c r="D36" s="7">
        <v>1.4510937514370632</v>
      </c>
      <c r="E36" s="7">
        <v>1.916884175440374</v>
      </c>
      <c r="F36" s="7">
        <v>60.863867855230005</v>
      </c>
      <c r="G36" s="7">
        <v>19.499543289635525</v>
      </c>
      <c r="H36" s="7">
        <v>1.1257033535049619</v>
      </c>
      <c r="I36" s="18">
        <v>0.20568783356330733</v>
      </c>
      <c r="J36" s="7">
        <f t="shared" si="2"/>
        <v>3.1212970966135711</v>
      </c>
    </row>
    <row r="37" spans="1:10" x14ac:dyDescent="0.2">
      <c r="A37" s="5" t="s">
        <v>21</v>
      </c>
      <c r="B37" s="5">
        <v>969</v>
      </c>
      <c r="C37" s="7">
        <v>18.740155276914368</v>
      </c>
      <c r="D37" s="7">
        <v>1.696460590445743</v>
      </c>
      <c r="E37" s="7">
        <v>2.5953919370962151</v>
      </c>
      <c r="F37" s="7">
        <v>53.214970753891883</v>
      </c>
      <c r="G37" s="7">
        <v>22.323134491466789</v>
      </c>
      <c r="H37" s="7">
        <v>1.4298869501850107</v>
      </c>
      <c r="I37" s="18">
        <v>0.2712222161139925</v>
      </c>
      <c r="J37" s="7">
        <f t="shared" si="2"/>
        <v>2.3838485036334736</v>
      </c>
    </row>
    <row r="38" spans="1:10" x14ac:dyDescent="0.2">
      <c r="A38" s="5" t="s">
        <v>747</v>
      </c>
      <c r="B38" s="5">
        <v>842</v>
      </c>
      <c r="C38" s="7">
        <v>20.824965273404491</v>
      </c>
      <c r="D38" s="7">
        <v>2.5331727011216594</v>
      </c>
      <c r="E38" s="7">
        <v>2.293000589157336</v>
      </c>
      <c r="F38" s="7">
        <v>48.640216930969849</v>
      </c>
      <c r="G38" s="7">
        <v>24.48653475166341</v>
      </c>
      <c r="H38" s="7">
        <v>1.2221097536832526</v>
      </c>
      <c r="I38" s="18">
        <v>0.30069399336176506</v>
      </c>
      <c r="J38" s="7">
        <f t="shared" si="2"/>
        <v>1.9864067098210227</v>
      </c>
    </row>
    <row r="39" spans="1:10" x14ac:dyDescent="0.2">
      <c r="A39" s="16" t="s">
        <v>22</v>
      </c>
      <c r="B39" s="16">
        <v>840</v>
      </c>
      <c r="C39" s="17">
        <v>19.307236019735779</v>
      </c>
      <c r="D39" s="17">
        <v>4.7765343253848966</v>
      </c>
      <c r="E39" s="17">
        <v>1.5282911109282331</v>
      </c>
      <c r="F39" s="17">
        <v>46.244080580002951</v>
      </c>
      <c r="G39" s="17">
        <v>27.116666062046161</v>
      </c>
      <c r="H39" s="17">
        <v>1.0271919019019848</v>
      </c>
      <c r="I39" s="20">
        <v>0.26319289923213218</v>
      </c>
      <c r="J39" s="17">
        <f t="shared" si="2"/>
        <v>1.7053748596597749</v>
      </c>
    </row>
    <row r="40" spans="1:10" x14ac:dyDescent="0.2">
      <c r="A40" s="63" t="s">
        <v>762</v>
      </c>
    </row>
    <row r="41" spans="1:10" x14ac:dyDescent="0.2">
      <c r="A41" s="63" t="s">
        <v>765</v>
      </c>
    </row>
    <row r="43" spans="1:10" x14ac:dyDescent="0.2">
      <c r="A43" s="28"/>
      <c r="C43" s="35"/>
      <c r="D43" s="35"/>
      <c r="E43" s="35"/>
      <c r="F43" s="35"/>
      <c r="G43" s="35"/>
      <c r="H43" s="35"/>
    </row>
  </sheetData>
  <mergeCells count="4">
    <mergeCell ref="A2:A3"/>
    <mergeCell ref="B2:B3"/>
    <mergeCell ref="J2:J3"/>
    <mergeCell ref="I2:I3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90" zoomScaleNormal="90" workbookViewId="0"/>
  </sheetViews>
  <sheetFormatPr baseColWidth="10" defaultColWidth="11.42578125" defaultRowHeight="12.75" x14ac:dyDescent="0.2"/>
  <cols>
    <col min="1" max="1" width="17" style="1" customWidth="1"/>
    <col min="2" max="2" width="28.85546875" style="1" customWidth="1"/>
    <col min="3" max="3" width="34" style="1" customWidth="1"/>
    <col min="4" max="4" width="16.42578125" style="1" customWidth="1"/>
    <col min="5" max="5" width="57" style="1" customWidth="1"/>
    <col min="6" max="16384" width="11.42578125" style="1"/>
  </cols>
  <sheetData>
    <row r="1" spans="1:6" x14ac:dyDescent="0.2">
      <c r="A1" s="3" t="s">
        <v>751</v>
      </c>
    </row>
    <row r="2" spans="1:6" s="34" customFormat="1" x14ac:dyDescent="0.2"/>
    <row r="3" spans="1:6" ht="24" customHeight="1" x14ac:dyDescent="0.2">
      <c r="A3" s="9" t="s">
        <v>24</v>
      </c>
      <c r="B3" s="9" t="s">
        <v>722</v>
      </c>
      <c r="C3" s="9" t="s">
        <v>25</v>
      </c>
      <c r="D3" s="9" t="s">
        <v>26</v>
      </c>
      <c r="E3" s="33"/>
    </row>
    <row r="4" spans="1:6" x14ac:dyDescent="0.2">
      <c r="A4" s="1" t="s">
        <v>32</v>
      </c>
      <c r="B4" s="85" t="s">
        <v>33</v>
      </c>
      <c r="C4" s="10" t="s">
        <v>34</v>
      </c>
      <c r="D4" s="79">
        <v>159</v>
      </c>
    </row>
    <row r="5" spans="1:6" x14ac:dyDescent="0.2">
      <c r="A5" s="1" t="s">
        <v>35</v>
      </c>
      <c r="B5" s="85"/>
      <c r="C5" s="10" t="s">
        <v>36</v>
      </c>
      <c r="D5" s="79"/>
    </row>
    <row r="6" spans="1:6" x14ac:dyDescent="0.2">
      <c r="A6" s="1" t="s">
        <v>37</v>
      </c>
      <c r="B6" s="85" t="s">
        <v>38</v>
      </c>
      <c r="C6" s="10" t="s">
        <v>39</v>
      </c>
      <c r="D6" s="79">
        <v>162</v>
      </c>
    </row>
    <row r="7" spans="1:6" x14ac:dyDescent="0.2">
      <c r="A7" s="1" t="s">
        <v>40</v>
      </c>
      <c r="B7" s="85"/>
      <c r="C7" s="10" t="s">
        <v>41</v>
      </c>
      <c r="D7" s="79"/>
    </row>
    <row r="8" spans="1:6" x14ac:dyDescent="0.2">
      <c r="A8" s="1" t="s">
        <v>42</v>
      </c>
      <c r="B8" s="85" t="s">
        <v>43</v>
      </c>
      <c r="C8" s="10" t="s">
        <v>44</v>
      </c>
      <c r="D8" s="79">
        <v>157</v>
      </c>
    </row>
    <row r="9" spans="1:6" x14ac:dyDescent="0.2">
      <c r="A9" s="1" t="s">
        <v>45</v>
      </c>
      <c r="B9" s="85"/>
      <c r="C9" s="10" t="s">
        <v>44</v>
      </c>
      <c r="D9" s="79"/>
    </row>
    <row r="10" spans="1:6" x14ac:dyDescent="0.2">
      <c r="A10" s="1" t="s">
        <v>46</v>
      </c>
      <c r="B10" s="78" t="s">
        <v>47</v>
      </c>
      <c r="C10" s="1" t="s">
        <v>48</v>
      </c>
      <c r="D10" s="79">
        <v>175</v>
      </c>
    </row>
    <row r="11" spans="1:6" x14ac:dyDescent="0.2">
      <c r="A11" s="1" t="s">
        <v>49</v>
      </c>
      <c r="B11" s="78"/>
      <c r="C11" s="1" t="s">
        <v>50</v>
      </c>
      <c r="D11" s="79"/>
    </row>
    <row r="12" spans="1:6" x14ac:dyDescent="0.2">
      <c r="A12" s="1" t="s">
        <v>51</v>
      </c>
      <c r="B12" s="78" t="s">
        <v>52</v>
      </c>
      <c r="C12" s="1" t="s">
        <v>53</v>
      </c>
      <c r="D12" s="79">
        <v>130</v>
      </c>
    </row>
    <row r="13" spans="1:6" x14ac:dyDescent="0.2">
      <c r="A13" s="1" t="s">
        <v>54</v>
      </c>
      <c r="B13" s="78"/>
      <c r="C13" s="1" t="s">
        <v>55</v>
      </c>
      <c r="D13" s="79"/>
    </row>
    <row r="14" spans="1:6" ht="15" customHeight="1" x14ac:dyDescent="0.2">
      <c r="A14" s="1" t="s">
        <v>56</v>
      </c>
      <c r="B14" s="78" t="s">
        <v>59</v>
      </c>
      <c r="C14" s="1" t="s">
        <v>57</v>
      </c>
      <c r="D14" s="79">
        <v>117</v>
      </c>
      <c r="F14" s="31"/>
    </row>
    <row r="15" spans="1:6" x14ac:dyDescent="0.2">
      <c r="A15" s="1" t="s">
        <v>58</v>
      </c>
      <c r="B15" s="78"/>
      <c r="C15" s="1" t="s">
        <v>60</v>
      </c>
      <c r="D15" s="79"/>
      <c r="F15" s="31"/>
    </row>
    <row r="16" spans="1:6" ht="15" customHeight="1" x14ac:dyDescent="0.2">
      <c r="A16" s="1" t="s">
        <v>61</v>
      </c>
      <c r="B16" s="78" t="s">
        <v>64</v>
      </c>
      <c r="C16" s="1" t="s">
        <v>62</v>
      </c>
      <c r="D16" s="79">
        <v>142</v>
      </c>
      <c r="F16" s="29"/>
    </row>
    <row r="17" spans="1:6" x14ac:dyDescent="0.2">
      <c r="A17" s="1" t="s">
        <v>63</v>
      </c>
      <c r="B17" s="78"/>
      <c r="C17" s="1" t="s">
        <v>65</v>
      </c>
      <c r="D17" s="79"/>
      <c r="F17" s="29"/>
    </row>
    <row r="18" spans="1:6" ht="15" customHeight="1" x14ac:dyDescent="0.2">
      <c r="A18" s="1" t="s">
        <v>66</v>
      </c>
      <c r="B18" s="78" t="s">
        <v>69</v>
      </c>
      <c r="C18" s="1" t="s">
        <v>67</v>
      </c>
      <c r="D18" s="79">
        <v>110</v>
      </c>
      <c r="F18" s="29"/>
    </row>
    <row r="19" spans="1:6" x14ac:dyDescent="0.2">
      <c r="A19" s="1" t="s">
        <v>68</v>
      </c>
      <c r="B19" s="78"/>
      <c r="C19" s="1" t="s">
        <v>70</v>
      </c>
      <c r="D19" s="79"/>
      <c r="F19" s="29"/>
    </row>
    <row r="20" spans="1:6" x14ac:dyDescent="0.2">
      <c r="A20" s="1" t="s">
        <v>71</v>
      </c>
      <c r="B20" s="78" t="s">
        <v>72</v>
      </c>
      <c r="C20" s="1" t="s">
        <v>73</v>
      </c>
      <c r="D20" s="79">
        <v>164</v>
      </c>
      <c r="F20" s="29"/>
    </row>
    <row r="21" spans="1:6" x14ac:dyDescent="0.2">
      <c r="A21" s="1" t="s">
        <v>74</v>
      </c>
      <c r="B21" s="78"/>
      <c r="C21" s="1" t="s">
        <v>75</v>
      </c>
      <c r="D21" s="79"/>
      <c r="F21" s="29"/>
    </row>
    <row r="22" spans="1:6" x14ac:dyDescent="0.2">
      <c r="A22" s="4" t="s">
        <v>76</v>
      </c>
      <c r="B22" s="84" t="s">
        <v>77</v>
      </c>
      <c r="C22" s="4" t="s">
        <v>78</v>
      </c>
      <c r="D22" s="82">
        <v>163</v>
      </c>
      <c r="F22" s="30"/>
    </row>
    <row r="23" spans="1:6" x14ac:dyDescent="0.2">
      <c r="A23" s="36" t="s">
        <v>79</v>
      </c>
      <c r="B23" s="84"/>
      <c r="C23" s="36" t="s">
        <v>80</v>
      </c>
      <c r="D23" s="82"/>
      <c r="F23" s="30"/>
    </row>
    <row r="24" spans="1:6" x14ac:dyDescent="0.2">
      <c r="A24" s="36" t="s">
        <v>27</v>
      </c>
      <c r="B24" s="80" t="s">
        <v>28</v>
      </c>
      <c r="C24" s="38" t="s">
        <v>29</v>
      </c>
      <c r="D24" s="82">
        <v>132</v>
      </c>
      <c r="E24" s="32"/>
    </row>
    <row r="25" spans="1:6" x14ac:dyDescent="0.2">
      <c r="A25" s="37" t="s">
        <v>30</v>
      </c>
      <c r="B25" s="81"/>
      <c r="C25" s="39" t="s">
        <v>31</v>
      </c>
      <c r="D25" s="83"/>
    </row>
    <row r="27" spans="1:6" x14ac:dyDescent="0.2">
      <c r="D27" s="77"/>
    </row>
    <row r="28" spans="1:6" x14ac:dyDescent="0.2">
      <c r="D28" s="77"/>
    </row>
    <row r="29" spans="1:6" x14ac:dyDescent="0.2">
      <c r="D29" s="77"/>
    </row>
    <row r="30" spans="1:6" x14ac:dyDescent="0.2">
      <c r="D30" s="77"/>
    </row>
    <row r="31" spans="1:6" x14ac:dyDescent="0.2">
      <c r="D31" s="77"/>
    </row>
    <row r="32" spans="1:6" x14ac:dyDescent="0.2">
      <c r="D32" s="77"/>
    </row>
    <row r="33" spans="4:4" x14ac:dyDescent="0.2">
      <c r="D33" s="77"/>
    </row>
    <row r="34" spans="4:4" x14ac:dyDescent="0.2">
      <c r="D34" s="77"/>
    </row>
    <row r="36" spans="4:4" x14ac:dyDescent="0.2">
      <c r="D36" s="77"/>
    </row>
    <row r="37" spans="4:4" x14ac:dyDescent="0.2">
      <c r="D37" s="77"/>
    </row>
    <row r="38" spans="4:4" x14ac:dyDescent="0.2">
      <c r="D38" s="77"/>
    </row>
    <row r="39" spans="4:4" x14ac:dyDescent="0.2">
      <c r="D39" s="77"/>
    </row>
    <row r="40" spans="4:4" x14ac:dyDescent="0.2">
      <c r="D40" s="77"/>
    </row>
    <row r="41" spans="4:4" x14ac:dyDescent="0.2">
      <c r="D41" s="77"/>
    </row>
  </sheetData>
  <mergeCells count="29">
    <mergeCell ref="B4:B5"/>
    <mergeCell ref="D4:D5"/>
    <mergeCell ref="B6:B7"/>
    <mergeCell ref="D6:D7"/>
    <mergeCell ref="B8:B9"/>
    <mergeCell ref="D8:D9"/>
    <mergeCell ref="B24:B25"/>
    <mergeCell ref="D24:D25"/>
    <mergeCell ref="B16:B17"/>
    <mergeCell ref="B18:B19"/>
    <mergeCell ref="D14:D15"/>
    <mergeCell ref="D16:D17"/>
    <mergeCell ref="D18:D19"/>
    <mergeCell ref="B20:B21"/>
    <mergeCell ref="D20:D21"/>
    <mergeCell ref="B22:B23"/>
    <mergeCell ref="D22:D23"/>
    <mergeCell ref="B10:B11"/>
    <mergeCell ref="D10:D11"/>
    <mergeCell ref="B12:B13"/>
    <mergeCell ref="D12:D13"/>
    <mergeCell ref="B14:B15"/>
    <mergeCell ref="D40:D41"/>
    <mergeCell ref="D27:D28"/>
    <mergeCell ref="D29:D30"/>
    <mergeCell ref="D31:D32"/>
    <mergeCell ref="D33:D34"/>
    <mergeCell ref="D36:D37"/>
    <mergeCell ref="D38:D39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abSelected="1" zoomScale="90" zoomScaleNormal="90" workbookViewId="0">
      <selection activeCell="A4" sqref="A4"/>
    </sheetView>
  </sheetViews>
  <sheetFormatPr baseColWidth="10" defaultRowHeight="15" x14ac:dyDescent="0.25"/>
  <cols>
    <col min="1" max="1" width="22.28515625" customWidth="1"/>
  </cols>
  <sheetData>
    <row r="1" spans="1:5" x14ac:dyDescent="0.25">
      <c r="A1" s="41" t="s">
        <v>767</v>
      </c>
    </row>
    <row r="2" spans="1:5" x14ac:dyDescent="0.25">
      <c r="A2" s="68" t="s">
        <v>724</v>
      </c>
      <c r="B2" s="69" t="s">
        <v>725</v>
      </c>
      <c r="C2" s="69"/>
      <c r="D2" s="69"/>
      <c r="E2" s="69"/>
    </row>
    <row r="3" spans="1:5" x14ac:dyDescent="0.25">
      <c r="A3" s="70"/>
      <c r="B3" s="71" t="s">
        <v>726</v>
      </c>
      <c r="C3" s="71" t="s">
        <v>727</v>
      </c>
      <c r="D3" s="71" t="s">
        <v>728</v>
      </c>
      <c r="E3" s="71" t="s">
        <v>729</v>
      </c>
    </row>
    <row r="4" spans="1:5" x14ac:dyDescent="0.25">
      <c r="A4" s="43" t="s">
        <v>731</v>
      </c>
      <c r="B4" s="66">
        <v>15.369601036675485</v>
      </c>
      <c r="C4" s="66">
        <v>20.55</v>
      </c>
      <c r="D4" s="66">
        <v>9.68</v>
      </c>
      <c r="E4" s="66">
        <v>23.7</v>
      </c>
    </row>
    <row r="5" spans="1:5" x14ac:dyDescent="0.25">
      <c r="A5" s="43" t="s">
        <v>734</v>
      </c>
      <c r="B5" s="66">
        <v>2.0323257062818523</v>
      </c>
      <c r="C5" s="66">
        <v>54.4</v>
      </c>
      <c r="D5" s="66">
        <v>0.71</v>
      </c>
      <c r="E5" s="66">
        <v>6.01</v>
      </c>
    </row>
    <row r="6" spans="1:5" x14ac:dyDescent="0.25">
      <c r="A6" s="43" t="s">
        <v>733</v>
      </c>
      <c r="B6" s="66">
        <v>2.1552595106638228</v>
      </c>
      <c r="C6" s="66">
        <v>27.01</v>
      </c>
      <c r="D6" s="66">
        <v>1.19</v>
      </c>
      <c r="E6" s="66">
        <v>3.56</v>
      </c>
    </row>
    <row r="7" spans="1:5" x14ac:dyDescent="0.25">
      <c r="A7" s="43" t="s">
        <v>730</v>
      </c>
      <c r="B7" s="66">
        <v>66.838243589818404</v>
      </c>
      <c r="C7" s="66">
        <v>12.05</v>
      </c>
      <c r="D7" s="66">
        <v>46.24</v>
      </c>
      <c r="E7" s="66">
        <v>79.150000000000006</v>
      </c>
    </row>
    <row r="8" spans="1:5" x14ac:dyDescent="0.25">
      <c r="A8" s="43" t="s">
        <v>732</v>
      </c>
      <c r="B8" s="66">
        <v>12.353591624408967</v>
      </c>
      <c r="C8" s="66">
        <v>45.65</v>
      </c>
      <c r="D8" s="66">
        <v>3.34</v>
      </c>
      <c r="E8" s="66">
        <v>27.12</v>
      </c>
    </row>
    <row r="9" spans="1:5" x14ac:dyDescent="0.25">
      <c r="A9" s="43" t="s">
        <v>735</v>
      </c>
      <c r="B9" s="66">
        <v>1.2509784396700068</v>
      </c>
      <c r="C9" s="66">
        <v>30.55</v>
      </c>
      <c r="D9" s="66">
        <v>0.49</v>
      </c>
      <c r="E9" s="66">
        <v>2.57</v>
      </c>
    </row>
    <row r="10" spans="1:5" x14ac:dyDescent="0.25">
      <c r="A10" s="43" t="s">
        <v>736</v>
      </c>
      <c r="B10" s="66">
        <v>17.524860547339312</v>
      </c>
      <c r="C10" s="66">
        <v>17.61</v>
      </c>
      <c r="D10" s="66">
        <v>12</v>
      </c>
      <c r="E10" s="66">
        <v>25.78</v>
      </c>
    </row>
    <row r="11" spans="1:5" x14ac:dyDescent="0.25">
      <c r="A11" s="43" t="s">
        <v>737</v>
      </c>
      <c r="B11" s="66">
        <v>82.475139360179213</v>
      </c>
      <c r="C11" s="66">
        <v>3.71</v>
      </c>
      <c r="D11" s="66">
        <v>74.22</v>
      </c>
      <c r="E11" s="66">
        <v>88</v>
      </c>
    </row>
    <row r="12" spans="1:5" x14ac:dyDescent="0.25">
      <c r="A12" s="43" t="s">
        <v>738</v>
      </c>
      <c r="B12" s="66">
        <v>68.870569296100243</v>
      </c>
      <c r="C12" s="66">
        <v>10.85</v>
      </c>
      <c r="D12" s="66">
        <v>51.02</v>
      </c>
      <c r="E12" s="66">
        <v>80.64</v>
      </c>
    </row>
    <row r="13" spans="1:5" x14ac:dyDescent="0.25">
      <c r="A13" s="43" t="s">
        <v>739</v>
      </c>
      <c r="B13" s="66">
        <v>13.604570064078978</v>
      </c>
      <c r="C13" s="66">
        <v>41.47</v>
      </c>
      <c r="D13" s="66">
        <v>4.4800000000000004</v>
      </c>
      <c r="E13" s="66">
        <v>28.14</v>
      </c>
    </row>
    <row r="14" spans="1:5" x14ac:dyDescent="0.25">
      <c r="A14" s="43" t="s">
        <v>740</v>
      </c>
      <c r="B14" s="66">
        <v>0.21418118008540635</v>
      </c>
      <c r="C14" s="66">
        <v>21.77</v>
      </c>
      <c r="D14" s="66">
        <v>0.14000000000000001</v>
      </c>
      <c r="E14" s="66">
        <v>0.35</v>
      </c>
    </row>
    <row r="15" spans="1:5" x14ac:dyDescent="0.25">
      <c r="A15" s="42" t="s">
        <v>741</v>
      </c>
      <c r="B15" s="67">
        <v>7.1897553227164757</v>
      </c>
      <c r="C15" s="67">
        <v>66.48</v>
      </c>
      <c r="D15" s="67">
        <v>1.71</v>
      </c>
      <c r="E15" s="67">
        <v>23.71</v>
      </c>
    </row>
    <row r="16" spans="1:5" x14ac:dyDescent="0.25">
      <c r="A16" s="72" t="s">
        <v>76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2"/>
  <sheetViews>
    <sheetView topLeftCell="A22" zoomScale="80" zoomScaleNormal="80" workbookViewId="0">
      <selection activeCell="A41" sqref="A41"/>
    </sheetView>
  </sheetViews>
  <sheetFormatPr baseColWidth="10" defaultRowHeight="15" x14ac:dyDescent="0.25"/>
  <cols>
    <col min="1" max="1" width="11.85546875" style="57" customWidth="1"/>
    <col min="2" max="2" width="21" style="57" customWidth="1"/>
    <col min="3" max="3" width="18.7109375" style="40" customWidth="1"/>
    <col min="4" max="10" width="16.7109375" style="40" customWidth="1"/>
    <col min="11" max="11" width="11.42578125" style="40"/>
    <col min="12" max="12" width="49.7109375" style="40" customWidth="1"/>
    <col min="13" max="256" width="11.42578125" style="40"/>
    <col min="257" max="257" width="11.42578125" style="40" customWidth="1"/>
    <col min="258" max="258" width="16.7109375" style="40" customWidth="1"/>
    <col min="259" max="259" width="18.7109375" style="40" customWidth="1"/>
    <col min="260" max="266" width="16.7109375" style="40" customWidth="1"/>
    <col min="267" max="512" width="11.42578125" style="40"/>
    <col min="513" max="513" width="11.42578125" style="40" customWidth="1"/>
    <col min="514" max="514" width="16.7109375" style="40" customWidth="1"/>
    <col min="515" max="515" width="18.7109375" style="40" customWidth="1"/>
    <col min="516" max="522" width="16.7109375" style="40" customWidth="1"/>
    <col min="523" max="768" width="11.42578125" style="40"/>
    <col min="769" max="769" width="11.42578125" style="40" customWidth="1"/>
    <col min="770" max="770" width="16.7109375" style="40" customWidth="1"/>
    <col min="771" max="771" width="18.7109375" style="40" customWidth="1"/>
    <col min="772" max="778" width="16.7109375" style="40" customWidth="1"/>
    <col min="779" max="1024" width="11.42578125" style="40"/>
    <col min="1025" max="1025" width="11.42578125" style="40" customWidth="1"/>
    <col min="1026" max="1026" width="16.7109375" style="40" customWidth="1"/>
    <col min="1027" max="1027" width="18.7109375" style="40" customWidth="1"/>
    <col min="1028" max="1034" width="16.7109375" style="40" customWidth="1"/>
    <col min="1035" max="1280" width="11.42578125" style="40"/>
    <col min="1281" max="1281" width="11.42578125" style="40" customWidth="1"/>
    <col min="1282" max="1282" width="16.7109375" style="40" customWidth="1"/>
    <col min="1283" max="1283" width="18.7109375" style="40" customWidth="1"/>
    <col min="1284" max="1290" width="16.7109375" style="40" customWidth="1"/>
    <col min="1291" max="1536" width="11.42578125" style="40"/>
    <col min="1537" max="1537" width="11.42578125" style="40" customWidth="1"/>
    <col min="1538" max="1538" width="16.7109375" style="40" customWidth="1"/>
    <col min="1539" max="1539" width="18.7109375" style="40" customWidth="1"/>
    <col min="1540" max="1546" width="16.7109375" style="40" customWidth="1"/>
    <col min="1547" max="1792" width="11.42578125" style="40"/>
    <col min="1793" max="1793" width="11.42578125" style="40" customWidth="1"/>
    <col min="1794" max="1794" width="16.7109375" style="40" customWidth="1"/>
    <col min="1795" max="1795" width="18.7109375" style="40" customWidth="1"/>
    <col min="1796" max="1802" width="16.7109375" style="40" customWidth="1"/>
    <col min="1803" max="2048" width="11.42578125" style="40"/>
    <col min="2049" max="2049" width="11.42578125" style="40" customWidth="1"/>
    <col min="2050" max="2050" width="16.7109375" style="40" customWidth="1"/>
    <col min="2051" max="2051" width="18.7109375" style="40" customWidth="1"/>
    <col min="2052" max="2058" width="16.7109375" style="40" customWidth="1"/>
    <col min="2059" max="2304" width="11.42578125" style="40"/>
    <col min="2305" max="2305" width="11.42578125" style="40" customWidth="1"/>
    <col min="2306" max="2306" width="16.7109375" style="40" customWidth="1"/>
    <col min="2307" max="2307" width="18.7109375" style="40" customWidth="1"/>
    <col min="2308" max="2314" width="16.7109375" style="40" customWidth="1"/>
    <col min="2315" max="2560" width="11.42578125" style="40"/>
    <col min="2561" max="2561" width="11.42578125" style="40" customWidth="1"/>
    <col min="2562" max="2562" width="16.7109375" style="40" customWidth="1"/>
    <col min="2563" max="2563" width="18.7109375" style="40" customWidth="1"/>
    <col min="2564" max="2570" width="16.7109375" style="40" customWidth="1"/>
    <col min="2571" max="2816" width="11.42578125" style="40"/>
    <col min="2817" max="2817" width="11.42578125" style="40" customWidth="1"/>
    <col min="2818" max="2818" width="16.7109375" style="40" customWidth="1"/>
    <col min="2819" max="2819" width="18.7109375" style="40" customWidth="1"/>
    <col min="2820" max="2826" width="16.7109375" style="40" customWidth="1"/>
    <col min="2827" max="3072" width="11.42578125" style="40"/>
    <col min="3073" max="3073" width="11.42578125" style="40" customWidth="1"/>
    <col min="3074" max="3074" width="16.7109375" style="40" customWidth="1"/>
    <col min="3075" max="3075" width="18.7109375" style="40" customWidth="1"/>
    <col min="3076" max="3082" width="16.7109375" style="40" customWidth="1"/>
    <col min="3083" max="3328" width="11.42578125" style="40"/>
    <col min="3329" max="3329" width="11.42578125" style="40" customWidth="1"/>
    <col min="3330" max="3330" width="16.7109375" style="40" customWidth="1"/>
    <col min="3331" max="3331" width="18.7109375" style="40" customWidth="1"/>
    <col min="3332" max="3338" width="16.7109375" style="40" customWidth="1"/>
    <col min="3339" max="3584" width="11.42578125" style="40"/>
    <col min="3585" max="3585" width="11.42578125" style="40" customWidth="1"/>
    <col min="3586" max="3586" width="16.7109375" style="40" customWidth="1"/>
    <col min="3587" max="3587" width="18.7109375" style="40" customWidth="1"/>
    <col min="3588" max="3594" width="16.7109375" style="40" customWidth="1"/>
    <col min="3595" max="3840" width="11.42578125" style="40"/>
    <col min="3841" max="3841" width="11.42578125" style="40" customWidth="1"/>
    <col min="3842" max="3842" width="16.7109375" style="40" customWidth="1"/>
    <col min="3843" max="3843" width="18.7109375" style="40" customWidth="1"/>
    <col min="3844" max="3850" width="16.7109375" style="40" customWidth="1"/>
    <col min="3851" max="4096" width="11.42578125" style="40"/>
    <col min="4097" max="4097" width="11.42578125" style="40" customWidth="1"/>
    <col min="4098" max="4098" width="16.7109375" style="40" customWidth="1"/>
    <col min="4099" max="4099" width="18.7109375" style="40" customWidth="1"/>
    <col min="4100" max="4106" width="16.7109375" style="40" customWidth="1"/>
    <col min="4107" max="4352" width="11.42578125" style="40"/>
    <col min="4353" max="4353" width="11.42578125" style="40" customWidth="1"/>
    <col min="4354" max="4354" width="16.7109375" style="40" customWidth="1"/>
    <col min="4355" max="4355" width="18.7109375" style="40" customWidth="1"/>
    <col min="4356" max="4362" width="16.7109375" style="40" customWidth="1"/>
    <col min="4363" max="4608" width="11.42578125" style="40"/>
    <col min="4609" max="4609" width="11.42578125" style="40" customWidth="1"/>
    <col min="4610" max="4610" width="16.7109375" style="40" customWidth="1"/>
    <col min="4611" max="4611" width="18.7109375" style="40" customWidth="1"/>
    <col min="4612" max="4618" width="16.7109375" style="40" customWidth="1"/>
    <col min="4619" max="4864" width="11.42578125" style="40"/>
    <col min="4865" max="4865" width="11.42578125" style="40" customWidth="1"/>
    <col min="4866" max="4866" width="16.7109375" style="40" customWidth="1"/>
    <col min="4867" max="4867" width="18.7109375" style="40" customWidth="1"/>
    <col min="4868" max="4874" width="16.7109375" style="40" customWidth="1"/>
    <col min="4875" max="5120" width="11.42578125" style="40"/>
    <col min="5121" max="5121" width="11.42578125" style="40" customWidth="1"/>
    <col min="5122" max="5122" width="16.7109375" style="40" customWidth="1"/>
    <col min="5123" max="5123" width="18.7109375" style="40" customWidth="1"/>
    <col min="5124" max="5130" width="16.7109375" style="40" customWidth="1"/>
    <col min="5131" max="5376" width="11.42578125" style="40"/>
    <col min="5377" max="5377" width="11.42578125" style="40" customWidth="1"/>
    <col min="5378" max="5378" width="16.7109375" style="40" customWidth="1"/>
    <col min="5379" max="5379" width="18.7109375" style="40" customWidth="1"/>
    <col min="5380" max="5386" width="16.7109375" style="40" customWidth="1"/>
    <col min="5387" max="5632" width="11.42578125" style="40"/>
    <col min="5633" max="5633" width="11.42578125" style="40" customWidth="1"/>
    <col min="5634" max="5634" width="16.7109375" style="40" customWidth="1"/>
    <col min="5635" max="5635" width="18.7109375" style="40" customWidth="1"/>
    <col min="5636" max="5642" width="16.7109375" style="40" customWidth="1"/>
    <col min="5643" max="5888" width="11.42578125" style="40"/>
    <col min="5889" max="5889" width="11.42578125" style="40" customWidth="1"/>
    <col min="5890" max="5890" width="16.7109375" style="40" customWidth="1"/>
    <col min="5891" max="5891" width="18.7109375" style="40" customWidth="1"/>
    <col min="5892" max="5898" width="16.7109375" style="40" customWidth="1"/>
    <col min="5899" max="6144" width="11.42578125" style="40"/>
    <col min="6145" max="6145" width="11.42578125" style="40" customWidth="1"/>
    <col min="6146" max="6146" width="16.7109375" style="40" customWidth="1"/>
    <col min="6147" max="6147" width="18.7109375" style="40" customWidth="1"/>
    <col min="6148" max="6154" width="16.7109375" style="40" customWidth="1"/>
    <col min="6155" max="6400" width="11.42578125" style="40"/>
    <col min="6401" max="6401" width="11.42578125" style="40" customWidth="1"/>
    <col min="6402" max="6402" width="16.7109375" style="40" customWidth="1"/>
    <col min="6403" max="6403" width="18.7109375" style="40" customWidth="1"/>
    <col min="6404" max="6410" width="16.7109375" style="40" customWidth="1"/>
    <col min="6411" max="6656" width="11.42578125" style="40"/>
    <col min="6657" max="6657" width="11.42578125" style="40" customWidth="1"/>
    <col min="6658" max="6658" width="16.7109375" style="40" customWidth="1"/>
    <col min="6659" max="6659" width="18.7109375" style="40" customWidth="1"/>
    <col min="6660" max="6666" width="16.7109375" style="40" customWidth="1"/>
    <col min="6667" max="6912" width="11.42578125" style="40"/>
    <col min="6913" max="6913" width="11.42578125" style="40" customWidth="1"/>
    <col min="6914" max="6914" width="16.7109375" style="40" customWidth="1"/>
    <col min="6915" max="6915" width="18.7109375" style="40" customWidth="1"/>
    <col min="6916" max="6922" width="16.7109375" style="40" customWidth="1"/>
    <col min="6923" max="7168" width="11.42578125" style="40"/>
    <col min="7169" max="7169" width="11.42578125" style="40" customWidth="1"/>
    <col min="7170" max="7170" width="16.7109375" style="40" customWidth="1"/>
    <col min="7171" max="7171" width="18.7109375" style="40" customWidth="1"/>
    <col min="7172" max="7178" width="16.7109375" style="40" customWidth="1"/>
    <col min="7179" max="7424" width="11.42578125" style="40"/>
    <col min="7425" max="7425" width="11.42578125" style="40" customWidth="1"/>
    <col min="7426" max="7426" width="16.7109375" style="40" customWidth="1"/>
    <col min="7427" max="7427" width="18.7109375" style="40" customWidth="1"/>
    <col min="7428" max="7434" width="16.7109375" style="40" customWidth="1"/>
    <col min="7435" max="7680" width="11.42578125" style="40"/>
    <col min="7681" max="7681" width="11.42578125" style="40" customWidth="1"/>
    <col min="7682" max="7682" width="16.7109375" style="40" customWidth="1"/>
    <col min="7683" max="7683" width="18.7109375" style="40" customWidth="1"/>
    <col min="7684" max="7690" width="16.7109375" style="40" customWidth="1"/>
    <col min="7691" max="7936" width="11.42578125" style="40"/>
    <col min="7937" max="7937" width="11.42578125" style="40" customWidth="1"/>
    <col min="7938" max="7938" width="16.7109375" style="40" customWidth="1"/>
    <col min="7939" max="7939" width="18.7109375" style="40" customWidth="1"/>
    <col min="7940" max="7946" width="16.7109375" style="40" customWidth="1"/>
    <col min="7947" max="8192" width="11.42578125" style="40"/>
    <col min="8193" max="8193" width="11.42578125" style="40" customWidth="1"/>
    <col min="8194" max="8194" width="16.7109375" style="40" customWidth="1"/>
    <col min="8195" max="8195" width="18.7109375" style="40" customWidth="1"/>
    <col min="8196" max="8202" width="16.7109375" style="40" customWidth="1"/>
    <col min="8203" max="8448" width="11.42578125" style="40"/>
    <col min="8449" max="8449" width="11.42578125" style="40" customWidth="1"/>
    <col min="8450" max="8450" width="16.7109375" style="40" customWidth="1"/>
    <col min="8451" max="8451" width="18.7109375" style="40" customWidth="1"/>
    <col min="8452" max="8458" width="16.7109375" style="40" customWidth="1"/>
    <col min="8459" max="8704" width="11.42578125" style="40"/>
    <col min="8705" max="8705" width="11.42578125" style="40" customWidth="1"/>
    <col min="8706" max="8706" width="16.7109375" style="40" customWidth="1"/>
    <col min="8707" max="8707" width="18.7109375" style="40" customWidth="1"/>
    <col min="8708" max="8714" width="16.7109375" style="40" customWidth="1"/>
    <col min="8715" max="8960" width="11.42578125" style="40"/>
    <col min="8961" max="8961" width="11.42578125" style="40" customWidth="1"/>
    <col min="8962" max="8962" width="16.7109375" style="40" customWidth="1"/>
    <col min="8963" max="8963" width="18.7109375" style="40" customWidth="1"/>
    <col min="8964" max="8970" width="16.7109375" style="40" customWidth="1"/>
    <col min="8971" max="9216" width="11.42578125" style="40"/>
    <col min="9217" max="9217" width="11.42578125" style="40" customWidth="1"/>
    <col min="9218" max="9218" width="16.7109375" style="40" customWidth="1"/>
    <col min="9219" max="9219" width="18.7109375" style="40" customWidth="1"/>
    <col min="9220" max="9226" width="16.7109375" style="40" customWidth="1"/>
    <col min="9227" max="9472" width="11.42578125" style="40"/>
    <col min="9473" max="9473" width="11.42578125" style="40" customWidth="1"/>
    <col min="9474" max="9474" width="16.7109375" style="40" customWidth="1"/>
    <col min="9475" max="9475" width="18.7109375" style="40" customWidth="1"/>
    <col min="9476" max="9482" width="16.7109375" style="40" customWidth="1"/>
    <col min="9483" max="9728" width="11.42578125" style="40"/>
    <col min="9729" max="9729" width="11.42578125" style="40" customWidth="1"/>
    <col min="9730" max="9730" width="16.7109375" style="40" customWidth="1"/>
    <col min="9731" max="9731" width="18.7109375" style="40" customWidth="1"/>
    <col min="9732" max="9738" width="16.7109375" style="40" customWidth="1"/>
    <col min="9739" max="9984" width="11.42578125" style="40"/>
    <col min="9985" max="9985" width="11.42578125" style="40" customWidth="1"/>
    <col min="9986" max="9986" width="16.7109375" style="40" customWidth="1"/>
    <col min="9987" max="9987" width="18.7109375" style="40" customWidth="1"/>
    <col min="9988" max="9994" width="16.7109375" style="40" customWidth="1"/>
    <col min="9995" max="10240" width="11.42578125" style="40"/>
    <col min="10241" max="10241" width="11.42578125" style="40" customWidth="1"/>
    <col min="10242" max="10242" width="16.7109375" style="40" customWidth="1"/>
    <col min="10243" max="10243" width="18.7109375" style="40" customWidth="1"/>
    <col min="10244" max="10250" width="16.7109375" style="40" customWidth="1"/>
    <col min="10251" max="10496" width="11.42578125" style="40"/>
    <col min="10497" max="10497" width="11.42578125" style="40" customWidth="1"/>
    <col min="10498" max="10498" width="16.7109375" style="40" customWidth="1"/>
    <col min="10499" max="10499" width="18.7109375" style="40" customWidth="1"/>
    <col min="10500" max="10506" width="16.7109375" style="40" customWidth="1"/>
    <col min="10507" max="10752" width="11.42578125" style="40"/>
    <col min="10753" max="10753" width="11.42578125" style="40" customWidth="1"/>
    <col min="10754" max="10754" width="16.7109375" style="40" customWidth="1"/>
    <col min="10755" max="10755" width="18.7109375" style="40" customWidth="1"/>
    <col min="10756" max="10762" width="16.7109375" style="40" customWidth="1"/>
    <col min="10763" max="11008" width="11.42578125" style="40"/>
    <col min="11009" max="11009" width="11.42578125" style="40" customWidth="1"/>
    <col min="11010" max="11010" width="16.7109375" style="40" customWidth="1"/>
    <col min="11011" max="11011" width="18.7109375" style="40" customWidth="1"/>
    <col min="11012" max="11018" width="16.7109375" style="40" customWidth="1"/>
    <col min="11019" max="11264" width="11.42578125" style="40"/>
    <col min="11265" max="11265" width="11.42578125" style="40" customWidth="1"/>
    <col min="11266" max="11266" width="16.7109375" style="40" customWidth="1"/>
    <col min="11267" max="11267" width="18.7109375" style="40" customWidth="1"/>
    <col min="11268" max="11274" width="16.7109375" style="40" customWidth="1"/>
    <col min="11275" max="11520" width="11.42578125" style="40"/>
    <col min="11521" max="11521" width="11.42578125" style="40" customWidth="1"/>
    <col min="11522" max="11522" width="16.7109375" style="40" customWidth="1"/>
    <col min="11523" max="11523" width="18.7109375" style="40" customWidth="1"/>
    <col min="11524" max="11530" width="16.7109375" style="40" customWidth="1"/>
    <col min="11531" max="11776" width="11.42578125" style="40"/>
    <col min="11777" max="11777" width="11.42578125" style="40" customWidth="1"/>
    <col min="11778" max="11778" width="16.7109375" style="40" customWidth="1"/>
    <col min="11779" max="11779" width="18.7109375" style="40" customWidth="1"/>
    <col min="11780" max="11786" width="16.7109375" style="40" customWidth="1"/>
    <col min="11787" max="12032" width="11.42578125" style="40"/>
    <col min="12033" max="12033" width="11.42578125" style="40" customWidth="1"/>
    <col min="12034" max="12034" width="16.7109375" style="40" customWidth="1"/>
    <col min="12035" max="12035" width="18.7109375" style="40" customWidth="1"/>
    <col min="12036" max="12042" width="16.7109375" style="40" customWidth="1"/>
    <col min="12043" max="12288" width="11.42578125" style="40"/>
    <col min="12289" max="12289" width="11.42578125" style="40" customWidth="1"/>
    <col min="12290" max="12290" width="16.7109375" style="40" customWidth="1"/>
    <col min="12291" max="12291" width="18.7109375" style="40" customWidth="1"/>
    <col min="12292" max="12298" width="16.7109375" style="40" customWidth="1"/>
    <col min="12299" max="12544" width="11.42578125" style="40"/>
    <col min="12545" max="12545" width="11.42578125" style="40" customWidth="1"/>
    <col min="12546" max="12546" width="16.7109375" style="40" customWidth="1"/>
    <col min="12547" max="12547" width="18.7109375" style="40" customWidth="1"/>
    <col min="12548" max="12554" width="16.7109375" style="40" customWidth="1"/>
    <col min="12555" max="12800" width="11.42578125" style="40"/>
    <col min="12801" max="12801" width="11.42578125" style="40" customWidth="1"/>
    <col min="12802" max="12802" width="16.7109375" style="40" customWidth="1"/>
    <col min="12803" max="12803" width="18.7109375" style="40" customWidth="1"/>
    <col min="12804" max="12810" width="16.7109375" style="40" customWidth="1"/>
    <col min="12811" max="13056" width="11.42578125" style="40"/>
    <col min="13057" max="13057" width="11.42578125" style="40" customWidth="1"/>
    <col min="13058" max="13058" width="16.7109375" style="40" customWidth="1"/>
    <col min="13059" max="13059" width="18.7109375" style="40" customWidth="1"/>
    <col min="13060" max="13066" width="16.7109375" style="40" customWidth="1"/>
    <col min="13067" max="13312" width="11.42578125" style="40"/>
    <col min="13313" max="13313" width="11.42578125" style="40" customWidth="1"/>
    <col min="13314" max="13314" width="16.7109375" style="40" customWidth="1"/>
    <col min="13315" max="13315" width="18.7109375" style="40" customWidth="1"/>
    <col min="13316" max="13322" width="16.7109375" style="40" customWidth="1"/>
    <col min="13323" max="13568" width="11.42578125" style="40"/>
    <col min="13569" max="13569" width="11.42578125" style="40" customWidth="1"/>
    <col min="13570" max="13570" width="16.7109375" style="40" customWidth="1"/>
    <col min="13571" max="13571" width="18.7109375" style="40" customWidth="1"/>
    <col min="13572" max="13578" width="16.7109375" style="40" customWidth="1"/>
    <col min="13579" max="13824" width="11.42578125" style="40"/>
    <col min="13825" max="13825" width="11.42578125" style="40" customWidth="1"/>
    <col min="13826" max="13826" width="16.7109375" style="40" customWidth="1"/>
    <col min="13827" max="13827" width="18.7109375" style="40" customWidth="1"/>
    <col min="13828" max="13834" width="16.7109375" style="40" customWidth="1"/>
    <col min="13835" max="14080" width="11.42578125" style="40"/>
    <col min="14081" max="14081" width="11.42578125" style="40" customWidth="1"/>
    <col min="14082" max="14082" width="16.7109375" style="40" customWidth="1"/>
    <col min="14083" max="14083" width="18.7109375" style="40" customWidth="1"/>
    <col min="14084" max="14090" width="16.7109375" style="40" customWidth="1"/>
    <col min="14091" max="14336" width="11.42578125" style="40"/>
    <col min="14337" max="14337" width="11.42578125" style="40" customWidth="1"/>
    <col min="14338" max="14338" width="16.7109375" style="40" customWidth="1"/>
    <col min="14339" max="14339" width="18.7109375" style="40" customWidth="1"/>
    <col min="14340" max="14346" width="16.7109375" style="40" customWidth="1"/>
    <col min="14347" max="14592" width="11.42578125" style="40"/>
    <col min="14593" max="14593" width="11.42578125" style="40" customWidth="1"/>
    <col min="14594" max="14594" width="16.7109375" style="40" customWidth="1"/>
    <col min="14595" max="14595" width="18.7109375" style="40" customWidth="1"/>
    <col min="14596" max="14602" width="16.7109375" style="40" customWidth="1"/>
    <col min="14603" max="14848" width="11.42578125" style="40"/>
    <col min="14849" max="14849" width="11.42578125" style="40" customWidth="1"/>
    <col min="14850" max="14850" width="16.7109375" style="40" customWidth="1"/>
    <col min="14851" max="14851" width="18.7109375" style="40" customWidth="1"/>
    <col min="14852" max="14858" width="16.7109375" style="40" customWidth="1"/>
    <col min="14859" max="15104" width="11.42578125" style="40"/>
    <col min="15105" max="15105" width="11.42578125" style="40" customWidth="1"/>
    <col min="15106" max="15106" width="16.7109375" style="40" customWidth="1"/>
    <col min="15107" max="15107" width="18.7109375" style="40" customWidth="1"/>
    <col min="15108" max="15114" width="16.7109375" style="40" customWidth="1"/>
    <col min="15115" max="15360" width="11.42578125" style="40"/>
    <col min="15361" max="15361" width="11.42578125" style="40" customWidth="1"/>
    <col min="15362" max="15362" width="16.7109375" style="40" customWidth="1"/>
    <col min="15363" max="15363" width="18.7109375" style="40" customWidth="1"/>
    <col min="15364" max="15370" width="16.7109375" style="40" customWidth="1"/>
    <col min="15371" max="15616" width="11.42578125" style="40"/>
    <col min="15617" max="15617" width="11.42578125" style="40" customWidth="1"/>
    <col min="15618" max="15618" width="16.7109375" style="40" customWidth="1"/>
    <col min="15619" max="15619" width="18.7109375" style="40" customWidth="1"/>
    <col min="15620" max="15626" width="16.7109375" style="40" customWidth="1"/>
    <col min="15627" max="15872" width="11.42578125" style="40"/>
    <col min="15873" max="15873" width="11.42578125" style="40" customWidth="1"/>
    <col min="15874" max="15874" width="16.7109375" style="40" customWidth="1"/>
    <col min="15875" max="15875" width="18.7109375" style="40" customWidth="1"/>
    <col min="15876" max="15882" width="16.7109375" style="40" customWidth="1"/>
    <col min="15883" max="16128" width="11.42578125" style="40"/>
    <col min="16129" max="16129" width="11.42578125" style="40" customWidth="1"/>
    <col min="16130" max="16130" width="16.7109375" style="40" customWidth="1"/>
    <col min="16131" max="16131" width="18.7109375" style="40" customWidth="1"/>
    <col min="16132" max="16138" width="16.7109375" style="40" customWidth="1"/>
    <col min="16139" max="16384" width="11.42578125" style="40"/>
  </cols>
  <sheetData>
    <row r="1" spans="1:12" s="46" customFormat="1" x14ac:dyDescent="0.2">
      <c r="A1" s="44" t="s">
        <v>749</v>
      </c>
      <c r="B1" s="45"/>
    </row>
    <row r="2" spans="1:12" s="46" customFormat="1" ht="15.75" thickBot="1" x14ac:dyDescent="0.25">
      <c r="A2" s="45"/>
      <c r="B2" s="45"/>
      <c r="C2" s="48"/>
    </row>
    <row r="3" spans="1:12" s="46" customFormat="1" ht="15.75" thickBot="1" x14ac:dyDescent="0.25">
      <c r="A3" s="89" t="s">
        <v>153</v>
      </c>
      <c r="B3" s="91" t="s">
        <v>720</v>
      </c>
      <c r="C3" s="94" t="s">
        <v>723</v>
      </c>
      <c r="D3" s="96" t="s">
        <v>154</v>
      </c>
      <c r="E3" s="96"/>
      <c r="F3" s="96"/>
      <c r="G3" s="96"/>
      <c r="H3" s="96"/>
      <c r="I3" s="96"/>
      <c r="J3" s="96"/>
    </row>
    <row r="4" spans="1:12" s="46" customFormat="1" ht="15.75" thickBot="1" x14ac:dyDescent="0.25">
      <c r="A4" s="90"/>
      <c r="B4" s="92"/>
      <c r="C4" s="95"/>
      <c r="D4" s="49" t="s">
        <v>146</v>
      </c>
      <c r="E4" s="49" t="s">
        <v>147</v>
      </c>
      <c r="F4" s="49" t="s">
        <v>155</v>
      </c>
      <c r="G4" s="49" t="s">
        <v>148</v>
      </c>
      <c r="H4" s="49" t="s">
        <v>149</v>
      </c>
      <c r="I4" s="49" t="s">
        <v>150</v>
      </c>
      <c r="J4" s="49" t="s">
        <v>151</v>
      </c>
      <c r="L4" s="50"/>
    </row>
    <row r="5" spans="1:12" s="46" customFormat="1" x14ac:dyDescent="0.2">
      <c r="A5" s="93" t="s">
        <v>156</v>
      </c>
      <c r="B5" s="51" t="s">
        <v>165</v>
      </c>
      <c r="C5" s="5" t="s">
        <v>447</v>
      </c>
      <c r="D5" s="52" t="s">
        <v>457</v>
      </c>
      <c r="E5" s="52" t="s">
        <v>458</v>
      </c>
      <c r="F5" s="52" t="s">
        <v>459</v>
      </c>
      <c r="G5" s="52" t="s">
        <v>460</v>
      </c>
      <c r="H5" s="52" t="s">
        <v>461</v>
      </c>
      <c r="I5" s="52" t="s">
        <v>462</v>
      </c>
      <c r="J5" s="52" t="s">
        <v>463</v>
      </c>
    </row>
    <row r="6" spans="1:12" s="46" customFormat="1" x14ac:dyDescent="0.2">
      <c r="A6" s="86"/>
      <c r="B6" s="53" t="s">
        <v>166</v>
      </c>
      <c r="C6" s="5" t="s">
        <v>582</v>
      </c>
      <c r="D6" s="5" t="s">
        <v>464</v>
      </c>
      <c r="E6" s="5" t="s">
        <v>465</v>
      </c>
      <c r="F6" s="5" t="s">
        <v>466</v>
      </c>
      <c r="G6" s="5" t="s">
        <v>467</v>
      </c>
      <c r="H6" s="5" t="s">
        <v>615</v>
      </c>
      <c r="I6" s="5" t="s">
        <v>616</v>
      </c>
      <c r="J6" s="5" t="s">
        <v>468</v>
      </c>
      <c r="L6" s="50"/>
    </row>
    <row r="7" spans="1:12" s="46" customFormat="1" x14ac:dyDescent="0.2">
      <c r="A7" s="86"/>
      <c r="B7" s="53" t="s">
        <v>167</v>
      </c>
      <c r="C7" s="5" t="s">
        <v>583</v>
      </c>
      <c r="D7" s="5" t="s">
        <v>469</v>
      </c>
      <c r="E7" s="5" t="s">
        <v>470</v>
      </c>
      <c r="F7" s="5" t="s">
        <v>471</v>
      </c>
      <c r="G7" s="5" t="s">
        <v>472</v>
      </c>
      <c r="H7" s="5" t="s">
        <v>617</v>
      </c>
      <c r="I7" s="5" t="s">
        <v>618</v>
      </c>
      <c r="J7" s="5" t="s">
        <v>473</v>
      </c>
    </row>
    <row r="8" spans="1:12" s="46" customFormat="1" x14ac:dyDescent="0.2">
      <c r="A8" s="87"/>
      <c r="B8" s="54" t="s">
        <v>168</v>
      </c>
      <c r="C8" s="16" t="s">
        <v>584</v>
      </c>
      <c r="D8" s="16" t="s">
        <v>619</v>
      </c>
      <c r="E8" s="16" t="s">
        <v>467</v>
      </c>
      <c r="F8" s="16" t="s">
        <v>324</v>
      </c>
      <c r="G8" s="16" t="s">
        <v>474</v>
      </c>
      <c r="H8" s="16" t="s">
        <v>620</v>
      </c>
      <c r="I8" s="16" t="s">
        <v>621</v>
      </c>
      <c r="J8" s="16" t="s">
        <v>475</v>
      </c>
    </row>
    <row r="9" spans="1:12" s="46" customFormat="1" x14ac:dyDescent="0.2">
      <c r="A9" s="86" t="s">
        <v>157</v>
      </c>
      <c r="B9" s="53" t="s">
        <v>165</v>
      </c>
      <c r="C9" s="55" t="s">
        <v>446</v>
      </c>
      <c r="D9" s="55" t="s">
        <v>476</v>
      </c>
      <c r="E9" s="55" t="s">
        <v>477</v>
      </c>
      <c r="F9" s="55" t="s">
        <v>478</v>
      </c>
      <c r="G9" s="55" t="s">
        <v>479</v>
      </c>
      <c r="H9" s="55" t="s">
        <v>480</v>
      </c>
      <c r="I9" s="55" t="s">
        <v>481</v>
      </c>
      <c r="J9" s="55" t="s">
        <v>482</v>
      </c>
    </row>
    <row r="10" spans="1:12" s="46" customFormat="1" x14ac:dyDescent="0.2">
      <c r="A10" s="86"/>
      <c r="B10" s="53" t="s">
        <v>166</v>
      </c>
      <c r="C10" s="55" t="s">
        <v>585</v>
      </c>
      <c r="D10" s="55" t="s">
        <v>601</v>
      </c>
      <c r="E10" s="55" t="s">
        <v>602</v>
      </c>
      <c r="F10" s="55" t="s">
        <v>453</v>
      </c>
      <c r="G10" s="55" t="s">
        <v>603</v>
      </c>
      <c r="H10" s="55" t="s">
        <v>604</v>
      </c>
      <c r="I10" s="55" t="s">
        <v>605</v>
      </c>
      <c r="J10" s="55" t="s">
        <v>606</v>
      </c>
    </row>
    <row r="11" spans="1:12" s="46" customFormat="1" x14ac:dyDescent="0.2">
      <c r="A11" s="86"/>
      <c r="B11" s="53" t="s">
        <v>167</v>
      </c>
      <c r="C11" s="55" t="s">
        <v>586</v>
      </c>
      <c r="D11" s="55" t="s">
        <v>607</v>
      </c>
      <c r="E11" s="55" t="s">
        <v>608</v>
      </c>
      <c r="F11" s="55" t="s">
        <v>483</v>
      </c>
      <c r="G11" s="55" t="s">
        <v>484</v>
      </c>
      <c r="H11" s="55" t="s">
        <v>609</v>
      </c>
      <c r="I11" s="55" t="s">
        <v>610</v>
      </c>
      <c r="J11" s="55" t="s">
        <v>611</v>
      </c>
    </row>
    <row r="12" spans="1:12" s="46" customFormat="1" x14ac:dyDescent="0.2">
      <c r="A12" s="87"/>
      <c r="B12" s="54" t="s">
        <v>168</v>
      </c>
      <c r="C12" s="16" t="s">
        <v>587</v>
      </c>
      <c r="D12" s="16" t="s">
        <v>612</v>
      </c>
      <c r="E12" s="16" t="s">
        <v>485</v>
      </c>
      <c r="F12" s="16" t="s">
        <v>486</v>
      </c>
      <c r="G12" s="16" t="s">
        <v>487</v>
      </c>
      <c r="H12" s="16" t="s">
        <v>613</v>
      </c>
      <c r="I12" s="16" t="s">
        <v>614</v>
      </c>
      <c r="J12" s="16" t="s">
        <v>488</v>
      </c>
    </row>
    <row r="13" spans="1:12" s="46" customFormat="1" x14ac:dyDescent="0.2">
      <c r="A13" s="86" t="s">
        <v>158</v>
      </c>
      <c r="B13" s="53" t="s">
        <v>165</v>
      </c>
      <c r="C13" s="55" t="s">
        <v>449</v>
      </c>
      <c r="D13" s="25" t="s">
        <v>489</v>
      </c>
      <c r="E13" s="25" t="s">
        <v>490</v>
      </c>
      <c r="F13" s="25" t="s">
        <v>491</v>
      </c>
      <c r="G13" s="25" t="s">
        <v>492</v>
      </c>
      <c r="H13" s="25" t="s">
        <v>493</v>
      </c>
      <c r="I13" s="25" t="s">
        <v>494</v>
      </c>
      <c r="J13" s="25" t="s">
        <v>495</v>
      </c>
    </row>
    <row r="14" spans="1:12" s="46" customFormat="1" x14ac:dyDescent="0.2">
      <c r="A14" s="86"/>
      <c r="B14" s="53" t="s">
        <v>166</v>
      </c>
      <c r="C14" s="55" t="s">
        <v>450</v>
      </c>
      <c r="D14" s="5" t="s">
        <v>622</v>
      </c>
      <c r="E14" s="5" t="s">
        <v>496</v>
      </c>
      <c r="F14" s="5" t="s">
        <v>497</v>
      </c>
      <c r="G14" s="5" t="s">
        <v>498</v>
      </c>
      <c r="H14" s="5" t="s">
        <v>623</v>
      </c>
      <c r="I14" s="5" t="s">
        <v>624</v>
      </c>
      <c r="J14" s="5" t="s">
        <v>499</v>
      </c>
    </row>
    <row r="15" spans="1:12" s="46" customFormat="1" x14ac:dyDescent="0.2">
      <c r="A15" s="86"/>
      <c r="B15" s="53" t="s">
        <v>167</v>
      </c>
      <c r="C15" s="55" t="s">
        <v>588</v>
      </c>
      <c r="D15" s="5" t="s">
        <v>625</v>
      </c>
      <c r="E15" s="5" t="s">
        <v>500</v>
      </c>
      <c r="F15" s="5" t="s">
        <v>501</v>
      </c>
      <c r="G15" s="5" t="s">
        <v>626</v>
      </c>
      <c r="H15" s="5" t="s">
        <v>627</v>
      </c>
      <c r="I15" s="5" t="s">
        <v>628</v>
      </c>
      <c r="J15" s="5" t="s">
        <v>502</v>
      </c>
    </row>
    <row r="16" spans="1:12" s="46" customFormat="1" x14ac:dyDescent="0.2">
      <c r="A16" s="87"/>
      <c r="B16" s="54" t="s">
        <v>168</v>
      </c>
      <c r="C16" s="16" t="s">
        <v>451</v>
      </c>
      <c r="D16" s="16" t="s">
        <v>629</v>
      </c>
      <c r="E16" s="16" t="s">
        <v>630</v>
      </c>
      <c r="F16" s="16" t="s">
        <v>503</v>
      </c>
      <c r="G16" s="16" t="s">
        <v>631</v>
      </c>
      <c r="H16" s="16" t="s">
        <v>632</v>
      </c>
      <c r="I16" s="16" t="s">
        <v>633</v>
      </c>
      <c r="J16" s="16" t="s">
        <v>504</v>
      </c>
    </row>
    <row r="17" spans="1:10" s="46" customFormat="1" x14ac:dyDescent="0.2">
      <c r="A17" s="86" t="s">
        <v>159</v>
      </c>
      <c r="B17" s="53" t="s">
        <v>165</v>
      </c>
      <c r="C17" s="55" t="s">
        <v>448</v>
      </c>
      <c r="D17" s="25" t="s">
        <v>505</v>
      </c>
      <c r="E17" s="25" t="s">
        <v>506</v>
      </c>
      <c r="F17" s="25" t="s">
        <v>507</v>
      </c>
      <c r="G17" s="25" t="s">
        <v>508</v>
      </c>
      <c r="H17" s="25" t="s">
        <v>509</v>
      </c>
      <c r="I17" s="25" t="s">
        <v>510</v>
      </c>
      <c r="J17" s="25" t="s">
        <v>511</v>
      </c>
    </row>
    <row r="18" spans="1:10" s="46" customFormat="1" x14ac:dyDescent="0.2">
      <c r="A18" s="86"/>
      <c r="B18" s="53" t="s">
        <v>166</v>
      </c>
      <c r="C18" s="55" t="s">
        <v>589</v>
      </c>
      <c r="D18" s="5" t="s">
        <v>634</v>
      </c>
      <c r="E18" s="5" t="s">
        <v>635</v>
      </c>
      <c r="F18" s="5" t="s">
        <v>512</v>
      </c>
      <c r="G18" s="5" t="s">
        <v>513</v>
      </c>
      <c r="H18" s="5" t="s">
        <v>636</v>
      </c>
      <c r="I18" s="5" t="s">
        <v>637</v>
      </c>
      <c r="J18" s="5" t="s">
        <v>514</v>
      </c>
    </row>
    <row r="19" spans="1:10" s="46" customFormat="1" x14ac:dyDescent="0.2">
      <c r="A19" s="86"/>
      <c r="B19" s="53" t="s">
        <v>167</v>
      </c>
      <c r="C19" s="55" t="s">
        <v>444</v>
      </c>
      <c r="D19" s="5" t="s">
        <v>515</v>
      </c>
      <c r="E19" s="5" t="s">
        <v>516</v>
      </c>
      <c r="F19" s="5" t="s">
        <v>517</v>
      </c>
      <c r="G19" s="5" t="s">
        <v>518</v>
      </c>
      <c r="H19" s="5" t="s">
        <v>638</v>
      </c>
      <c r="I19" s="5" t="s">
        <v>639</v>
      </c>
      <c r="J19" s="5" t="s">
        <v>184</v>
      </c>
    </row>
    <row r="20" spans="1:10" s="46" customFormat="1" x14ac:dyDescent="0.2">
      <c r="A20" s="87"/>
      <c r="B20" s="54" t="s">
        <v>168</v>
      </c>
      <c r="C20" s="16" t="s">
        <v>590</v>
      </c>
      <c r="D20" s="16" t="s">
        <v>640</v>
      </c>
      <c r="E20" s="16" t="s">
        <v>519</v>
      </c>
      <c r="F20" s="16" t="s">
        <v>195</v>
      </c>
      <c r="G20" s="16" t="s">
        <v>641</v>
      </c>
      <c r="H20" s="16" t="s">
        <v>642</v>
      </c>
      <c r="I20" s="16" t="s">
        <v>643</v>
      </c>
      <c r="J20" s="16" t="s">
        <v>495</v>
      </c>
    </row>
    <row r="21" spans="1:10" s="46" customFormat="1" x14ac:dyDescent="0.2">
      <c r="A21" s="86" t="s">
        <v>160</v>
      </c>
      <c r="B21" s="53" t="s">
        <v>165</v>
      </c>
      <c r="C21" s="55" t="s">
        <v>358</v>
      </c>
      <c r="D21" s="25" t="s">
        <v>520</v>
      </c>
      <c r="E21" s="25" t="s">
        <v>521</v>
      </c>
      <c r="F21" s="25" t="s">
        <v>522</v>
      </c>
      <c r="G21" s="25" t="s">
        <v>523</v>
      </c>
      <c r="H21" s="25" t="s">
        <v>524</v>
      </c>
      <c r="I21" s="25" t="s">
        <v>525</v>
      </c>
      <c r="J21" s="25" t="s">
        <v>526</v>
      </c>
    </row>
    <row r="22" spans="1:10" s="46" customFormat="1" x14ac:dyDescent="0.2">
      <c r="A22" s="86"/>
      <c r="B22" s="53" t="s">
        <v>166</v>
      </c>
      <c r="C22" s="55" t="s">
        <v>591</v>
      </c>
      <c r="D22" s="5" t="s">
        <v>644</v>
      </c>
      <c r="E22" s="5" t="s">
        <v>645</v>
      </c>
      <c r="F22" s="5" t="s">
        <v>527</v>
      </c>
      <c r="G22" s="5" t="s">
        <v>646</v>
      </c>
      <c r="H22" s="5" t="s">
        <v>647</v>
      </c>
      <c r="I22" s="5" t="s">
        <v>648</v>
      </c>
      <c r="J22" s="5" t="s">
        <v>528</v>
      </c>
    </row>
    <row r="23" spans="1:10" s="46" customFormat="1" x14ac:dyDescent="0.2">
      <c r="A23" s="86"/>
      <c r="B23" s="53" t="s">
        <v>167</v>
      </c>
      <c r="C23" s="55" t="s">
        <v>592</v>
      </c>
      <c r="D23" s="5" t="s">
        <v>649</v>
      </c>
      <c r="E23" s="5" t="s">
        <v>650</v>
      </c>
      <c r="F23" s="5" t="s">
        <v>529</v>
      </c>
      <c r="G23" s="5" t="s">
        <v>651</v>
      </c>
      <c r="H23" s="5" t="s">
        <v>652</v>
      </c>
      <c r="I23" s="5" t="s">
        <v>653</v>
      </c>
      <c r="J23" s="5" t="s">
        <v>530</v>
      </c>
    </row>
    <row r="24" spans="1:10" s="46" customFormat="1" x14ac:dyDescent="0.2">
      <c r="A24" s="87"/>
      <c r="B24" s="54" t="s">
        <v>168</v>
      </c>
      <c r="C24" s="16" t="s">
        <v>591</v>
      </c>
      <c r="D24" s="16" t="s">
        <v>531</v>
      </c>
      <c r="E24" s="16" t="s">
        <v>654</v>
      </c>
      <c r="F24" s="16" t="s">
        <v>532</v>
      </c>
      <c r="G24" s="16" t="s">
        <v>655</v>
      </c>
      <c r="H24" s="16" t="s">
        <v>656</v>
      </c>
      <c r="I24" s="16" t="s">
        <v>657</v>
      </c>
      <c r="J24" s="16" t="s">
        <v>533</v>
      </c>
    </row>
    <row r="25" spans="1:10" s="46" customFormat="1" x14ac:dyDescent="0.2">
      <c r="A25" s="86" t="s">
        <v>161</v>
      </c>
      <c r="B25" s="53" t="s">
        <v>165</v>
      </c>
      <c r="C25" s="55" t="s">
        <v>452</v>
      </c>
      <c r="D25" s="25" t="s">
        <v>691</v>
      </c>
      <c r="E25" s="25" t="s">
        <v>692</v>
      </c>
      <c r="F25" s="25" t="s">
        <v>466</v>
      </c>
      <c r="G25" s="25" t="s">
        <v>693</v>
      </c>
      <c r="H25" s="25" t="s">
        <v>694</v>
      </c>
      <c r="I25" s="25" t="s">
        <v>695</v>
      </c>
      <c r="J25" s="25" t="s">
        <v>696</v>
      </c>
    </row>
    <row r="26" spans="1:10" s="46" customFormat="1" x14ac:dyDescent="0.2">
      <c r="A26" s="86"/>
      <c r="B26" s="53" t="s">
        <v>166</v>
      </c>
      <c r="C26" s="55" t="s">
        <v>593</v>
      </c>
      <c r="D26" s="5" t="s">
        <v>706</v>
      </c>
      <c r="E26" s="5" t="s">
        <v>697</v>
      </c>
      <c r="F26" s="5" t="s">
        <v>698</v>
      </c>
      <c r="G26" s="5" t="s">
        <v>707</v>
      </c>
      <c r="H26" s="5" t="s">
        <v>708</v>
      </c>
      <c r="I26" s="5" t="s">
        <v>709</v>
      </c>
      <c r="J26" s="5" t="s">
        <v>699</v>
      </c>
    </row>
    <row r="27" spans="1:10" s="46" customFormat="1" x14ac:dyDescent="0.2">
      <c r="A27" s="86"/>
      <c r="B27" s="53" t="s">
        <v>167</v>
      </c>
      <c r="C27" s="55" t="s">
        <v>594</v>
      </c>
      <c r="D27" s="5" t="s">
        <v>710</v>
      </c>
      <c r="E27" s="5" t="s">
        <v>700</v>
      </c>
      <c r="F27" s="5" t="s">
        <v>701</v>
      </c>
      <c r="G27" s="5" t="s">
        <v>702</v>
      </c>
      <c r="H27" s="5" t="s">
        <v>711</v>
      </c>
      <c r="I27" s="5" t="s">
        <v>712</v>
      </c>
      <c r="J27" s="5" t="s">
        <v>362</v>
      </c>
    </row>
    <row r="28" spans="1:10" s="46" customFormat="1" x14ac:dyDescent="0.2">
      <c r="A28" s="87"/>
      <c r="B28" s="54" t="s">
        <v>168</v>
      </c>
      <c r="C28" s="16" t="s">
        <v>595</v>
      </c>
      <c r="D28" s="16" t="s">
        <v>713</v>
      </c>
      <c r="E28" s="16" t="s">
        <v>703</v>
      </c>
      <c r="F28" s="16" t="s">
        <v>704</v>
      </c>
      <c r="G28" s="16" t="s">
        <v>714</v>
      </c>
      <c r="H28" s="16" t="s">
        <v>715</v>
      </c>
      <c r="I28" s="16" t="s">
        <v>716</v>
      </c>
      <c r="J28" s="16" t="s">
        <v>705</v>
      </c>
    </row>
    <row r="29" spans="1:10" s="46" customFormat="1" x14ac:dyDescent="0.2">
      <c r="A29" s="86" t="s">
        <v>162</v>
      </c>
      <c r="B29" s="53" t="s">
        <v>165</v>
      </c>
      <c r="C29" s="55" t="s">
        <v>454</v>
      </c>
      <c r="D29" s="25" t="s">
        <v>534</v>
      </c>
      <c r="E29" s="25" t="s">
        <v>535</v>
      </c>
      <c r="F29" s="25" t="s">
        <v>536</v>
      </c>
      <c r="G29" s="25" t="s">
        <v>537</v>
      </c>
      <c r="H29" s="25" t="s">
        <v>538</v>
      </c>
      <c r="I29" s="25" t="s">
        <v>539</v>
      </c>
      <c r="J29" s="25" t="s">
        <v>540</v>
      </c>
    </row>
    <row r="30" spans="1:10" s="46" customFormat="1" x14ac:dyDescent="0.2">
      <c r="A30" s="86"/>
      <c r="B30" s="53" t="s">
        <v>166</v>
      </c>
      <c r="C30" s="55" t="s">
        <v>437</v>
      </c>
      <c r="D30" s="5" t="s">
        <v>541</v>
      </c>
      <c r="E30" s="5" t="s">
        <v>658</v>
      </c>
      <c r="F30" s="5" t="s">
        <v>542</v>
      </c>
      <c r="G30" s="5" t="s">
        <v>659</v>
      </c>
      <c r="H30" s="5" t="s">
        <v>660</v>
      </c>
      <c r="I30" s="5" t="s">
        <v>543</v>
      </c>
      <c r="J30" s="5" t="s">
        <v>544</v>
      </c>
    </row>
    <row r="31" spans="1:10" s="46" customFormat="1" x14ac:dyDescent="0.2">
      <c r="A31" s="86"/>
      <c r="B31" s="53" t="s">
        <v>167</v>
      </c>
      <c r="C31" s="55" t="s">
        <v>596</v>
      </c>
      <c r="D31" s="5" t="s">
        <v>545</v>
      </c>
      <c r="E31" s="5" t="s">
        <v>661</v>
      </c>
      <c r="F31" s="5" t="s">
        <v>546</v>
      </c>
      <c r="G31" s="5" t="s">
        <v>662</v>
      </c>
      <c r="H31" s="5" t="s">
        <v>663</v>
      </c>
      <c r="I31" s="5" t="s">
        <v>664</v>
      </c>
      <c r="J31" s="5" t="s">
        <v>547</v>
      </c>
    </row>
    <row r="32" spans="1:10" s="46" customFormat="1" x14ac:dyDescent="0.2">
      <c r="A32" s="87"/>
      <c r="B32" s="54" t="s">
        <v>168</v>
      </c>
      <c r="C32" s="16" t="s">
        <v>181</v>
      </c>
      <c r="D32" s="16" t="s">
        <v>665</v>
      </c>
      <c r="E32" s="16" t="s">
        <v>666</v>
      </c>
      <c r="F32" s="16" t="s">
        <v>548</v>
      </c>
      <c r="G32" s="16" t="s">
        <v>667</v>
      </c>
      <c r="H32" s="16" t="s">
        <v>668</v>
      </c>
      <c r="I32" s="16" t="s">
        <v>669</v>
      </c>
      <c r="J32" s="16" t="s">
        <v>549</v>
      </c>
    </row>
    <row r="33" spans="1:10" s="46" customFormat="1" x14ac:dyDescent="0.2">
      <c r="A33" s="86" t="s">
        <v>163</v>
      </c>
      <c r="B33" s="53" t="s">
        <v>165</v>
      </c>
      <c r="C33" s="55" t="s">
        <v>455</v>
      </c>
      <c r="D33" s="25" t="s">
        <v>550</v>
      </c>
      <c r="E33" s="25" t="s">
        <v>551</v>
      </c>
      <c r="F33" s="25" t="s">
        <v>552</v>
      </c>
      <c r="G33" s="25" t="s">
        <v>553</v>
      </c>
      <c r="H33" s="25" t="s">
        <v>554</v>
      </c>
      <c r="I33" s="25" t="s">
        <v>555</v>
      </c>
      <c r="J33" s="25" t="s">
        <v>556</v>
      </c>
    </row>
    <row r="34" spans="1:10" s="46" customFormat="1" x14ac:dyDescent="0.2">
      <c r="A34" s="86"/>
      <c r="B34" s="53" t="s">
        <v>166</v>
      </c>
      <c r="C34" s="55" t="s">
        <v>597</v>
      </c>
      <c r="D34" s="5" t="s">
        <v>670</v>
      </c>
      <c r="E34" s="5" t="s">
        <v>557</v>
      </c>
      <c r="F34" s="5" t="s">
        <v>197</v>
      </c>
      <c r="G34" s="5" t="s">
        <v>671</v>
      </c>
      <c r="H34" s="5" t="s">
        <v>672</v>
      </c>
      <c r="I34" s="5" t="s">
        <v>673</v>
      </c>
      <c r="J34" s="5" t="s">
        <v>558</v>
      </c>
    </row>
    <row r="35" spans="1:10" s="46" customFormat="1" x14ac:dyDescent="0.2">
      <c r="A35" s="86"/>
      <c r="B35" s="53" t="s">
        <v>167</v>
      </c>
      <c r="C35" s="55" t="s">
        <v>598</v>
      </c>
      <c r="D35" s="5" t="s">
        <v>559</v>
      </c>
      <c r="E35" s="5" t="s">
        <v>560</v>
      </c>
      <c r="F35" s="5" t="s">
        <v>561</v>
      </c>
      <c r="G35" s="5" t="s">
        <v>674</v>
      </c>
      <c r="H35" s="5" t="s">
        <v>675</v>
      </c>
      <c r="I35" s="5" t="s">
        <v>676</v>
      </c>
      <c r="J35" s="5" t="s">
        <v>562</v>
      </c>
    </row>
    <row r="36" spans="1:10" s="46" customFormat="1" x14ac:dyDescent="0.2">
      <c r="A36" s="87"/>
      <c r="B36" s="54" t="s">
        <v>168</v>
      </c>
      <c r="C36" s="16" t="s">
        <v>599</v>
      </c>
      <c r="D36" s="16" t="s">
        <v>563</v>
      </c>
      <c r="E36" s="16" t="s">
        <v>564</v>
      </c>
      <c r="F36" s="16" t="s">
        <v>565</v>
      </c>
      <c r="G36" s="16" t="s">
        <v>677</v>
      </c>
      <c r="H36" s="16" t="s">
        <v>678</v>
      </c>
      <c r="I36" s="16" t="s">
        <v>679</v>
      </c>
      <c r="J36" s="16" t="s">
        <v>566</v>
      </c>
    </row>
    <row r="37" spans="1:10" s="46" customFormat="1" x14ac:dyDescent="0.2">
      <c r="A37" s="88" t="s">
        <v>164</v>
      </c>
      <c r="B37" s="53" t="s">
        <v>165</v>
      </c>
      <c r="C37" s="55" t="s">
        <v>456</v>
      </c>
      <c r="D37" s="25" t="s">
        <v>567</v>
      </c>
      <c r="E37" s="25" t="s">
        <v>568</v>
      </c>
      <c r="F37" s="25" t="s">
        <v>558</v>
      </c>
      <c r="G37" s="25" t="s">
        <v>569</v>
      </c>
      <c r="H37" s="25" t="s">
        <v>570</v>
      </c>
      <c r="I37" s="25" t="s">
        <v>571</v>
      </c>
      <c r="J37" s="25" t="s">
        <v>572</v>
      </c>
    </row>
    <row r="38" spans="1:10" s="46" customFormat="1" x14ac:dyDescent="0.2">
      <c r="A38" s="86"/>
      <c r="B38" s="53" t="s">
        <v>166</v>
      </c>
      <c r="C38" s="55" t="s">
        <v>599</v>
      </c>
      <c r="D38" s="5" t="s">
        <v>573</v>
      </c>
      <c r="E38" s="5" t="s">
        <v>574</v>
      </c>
      <c r="F38" s="5" t="s">
        <v>575</v>
      </c>
      <c r="G38" s="5" t="s">
        <v>576</v>
      </c>
      <c r="H38" s="5" t="s">
        <v>680</v>
      </c>
      <c r="I38" s="5" t="s">
        <v>681</v>
      </c>
      <c r="J38" s="5" t="s">
        <v>577</v>
      </c>
    </row>
    <row r="39" spans="1:10" s="46" customFormat="1" x14ac:dyDescent="0.2">
      <c r="A39" s="86"/>
      <c r="B39" s="53" t="s">
        <v>167</v>
      </c>
      <c r="C39" s="55" t="s">
        <v>600</v>
      </c>
      <c r="D39" s="5" t="s">
        <v>682</v>
      </c>
      <c r="E39" s="5" t="s">
        <v>578</v>
      </c>
      <c r="F39" s="5" t="s">
        <v>579</v>
      </c>
      <c r="G39" s="5" t="s">
        <v>683</v>
      </c>
      <c r="H39" s="5" t="s">
        <v>580</v>
      </c>
      <c r="I39" s="5" t="s">
        <v>684</v>
      </c>
      <c r="J39" s="5" t="s">
        <v>685</v>
      </c>
    </row>
    <row r="40" spans="1:10" s="46" customFormat="1" x14ac:dyDescent="0.2">
      <c r="A40" s="87"/>
      <c r="B40" s="54" t="s">
        <v>168</v>
      </c>
      <c r="C40" s="16" t="s">
        <v>600</v>
      </c>
      <c r="D40" s="16" t="s">
        <v>686</v>
      </c>
      <c r="E40" s="16" t="s">
        <v>581</v>
      </c>
      <c r="F40" s="16" t="s">
        <v>334</v>
      </c>
      <c r="G40" s="16" t="s">
        <v>687</v>
      </c>
      <c r="H40" s="16" t="s">
        <v>688</v>
      </c>
      <c r="I40" s="16" t="s">
        <v>689</v>
      </c>
      <c r="J40" s="16" t="s">
        <v>690</v>
      </c>
    </row>
    <row r="41" spans="1:10" s="46" customFormat="1" x14ac:dyDescent="0.2">
      <c r="A41" s="44" t="s">
        <v>721</v>
      </c>
      <c r="B41" s="44"/>
      <c r="C41" s="43"/>
      <c r="D41" s="43"/>
      <c r="E41" s="43"/>
      <c r="F41" s="43"/>
      <c r="G41" s="43"/>
      <c r="H41" s="43"/>
      <c r="I41" s="43"/>
      <c r="J41" s="43"/>
    </row>
    <row r="42" spans="1:10" s="46" customFormat="1" x14ac:dyDescent="0.2">
      <c r="A42" s="44" t="s">
        <v>742</v>
      </c>
      <c r="B42" s="44"/>
      <c r="C42" s="43"/>
      <c r="D42" s="43"/>
      <c r="E42" s="43"/>
      <c r="F42" s="43"/>
      <c r="G42" s="43"/>
      <c r="H42" s="43"/>
      <c r="I42" s="43"/>
      <c r="J42" s="43"/>
    </row>
  </sheetData>
  <mergeCells count="13">
    <mergeCell ref="C3:C4"/>
    <mergeCell ref="D3:J3"/>
    <mergeCell ref="A21:A24"/>
    <mergeCell ref="A25:A28"/>
    <mergeCell ref="A29:A32"/>
    <mergeCell ref="A33:A36"/>
    <mergeCell ref="A37:A40"/>
    <mergeCell ref="A17:A20"/>
    <mergeCell ref="A3:A4"/>
    <mergeCell ref="B3:B4"/>
    <mergeCell ref="A5:A8"/>
    <mergeCell ref="A9:A12"/>
    <mergeCell ref="A13:A16"/>
  </mergeCells>
  <pageMargins left="0.7" right="0.7" top="0.75" bottom="0.75" header="0.3" footer="0.3"/>
  <pageSetup paperSize="9" scale="7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3"/>
  <sheetViews>
    <sheetView zoomScale="80" zoomScaleNormal="80" workbookViewId="0">
      <selection activeCell="K4" sqref="K4"/>
    </sheetView>
  </sheetViews>
  <sheetFormatPr baseColWidth="10" defaultRowHeight="15" x14ac:dyDescent="0.25"/>
  <cols>
    <col min="1" max="1" width="12.140625" style="57" customWidth="1"/>
    <col min="2" max="2" width="21.85546875" style="57" bestFit="1" customWidth="1"/>
    <col min="3" max="3" width="18.7109375" style="40" customWidth="1"/>
    <col min="4" max="10" width="16.7109375" style="40" customWidth="1"/>
    <col min="11" max="11" width="11.42578125" style="40"/>
    <col min="12" max="12" width="37.28515625" style="40" bestFit="1" customWidth="1"/>
    <col min="13" max="256" width="11.42578125" style="40"/>
    <col min="257" max="257" width="11.42578125" style="40" customWidth="1"/>
    <col min="258" max="258" width="16.7109375" style="40" customWidth="1"/>
    <col min="259" max="259" width="18.7109375" style="40" customWidth="1"/>
    <col min="260" max="266" width="16.7109375" style="40" customWidth="1"/>
    <col min="267" max="512" width="11.42578125" style="40"/>
    <col min="513" max="513" width="11.42578125" style="40" customWidth="1"/>
    <col min="514" max="514" width="16.7109375" style="40" customWidth="1"/>
    <col min="515" max="515" width="18.7109375" style="40" customWidth="1"/>
    <col min="516" max="522" width="16.7109375" style="40" customWidth="1"/>
    <col min="523" max="768" width="11.42578125" style="40"/>
    <col min="769" max="769" width="11.42578125" style="40" customWidth="1"/>
    <col min="770" max="770" width="16.7109375" style="40" customWidth="1"/>
    <col min="771" max="771" width="18.7109375" style="40" customWidth="1"/>
    <col min="772" max="778" width="16.7109375" style="40" customWidth="1"/>
    <col min="779" max="1024" width="11.42578125" style="40"/>
    <col min="1025" max="1025" width="11.42578125" style="40" customWidth="1"/>
    <col min="1026" max="1026" width="16.7109375" style="40" customWidth="1"/>
    <col min="1027" max="1027" width="18.7109375" style="40" customWidth="1"/>
    <col min="1028" max="1034" width="16.7109375" style="40" customWidth="1"/>
    <col min="1035" max="1280" width="11.42578125" style="40"/>
    <col min="1281" max="1281" width="11.42578125" style="40" customWidth="1"/>
    <col min="1282" max="1282" width="16.7109375" style="40" customWidth="1"/>
    <col min="1283" max="1283" width="18.7109375" style="40" customWidth="1"/>
    <col min="1284" max="1290" width="16.7109375" style="40" customWidth="1"/>
    <col min="1291" max="1536" width="11.42578125" style="40"/>
    <col min="1537" max="1537" width="11.42578125" style="40" customWidth="1"/>
    <col min="1538" max="1538" width="16.7109375" style="40" customWidth="1"/>
    <col min="1539" max="1539" width="18.7109375" style="40" customWidth="1"/>
    <col min="1540" max="1546" width="16.7109375" style="40" customWidth="1"/>
    <col min="1547" max="1792" width="11.42578125" style="40"/>
    <col min="1793" max="1793" width="11.42578125" style="40" customWidth="1"/>
    <col min="1794" max="1794" width="16.7109375" style="40" customWidth="1"/>
    <col min="1795" max="1795" width="18.7109375" style="40" customWidth="1"/>
    <col min="1796" max="1802" width="16.7109375" style="40" customWidth="1"/>
    <col min="1803" max="2048" width="11.42578125" style="40"/>
    <col min="2049" max="2049" width="11.42578125" style="40" customWidth="1"/>
    <col min="2050" max="2050" width="16.7109375" style="40" customWidth="1"/>
    <col min="2051" max="2051" width="18.7109375" style="40" customWidth="1"/>
    <col min="2052" max="2058" width="16.7109375" style="40" customWidth="1"/>
    <col min="2059" max="2304" width="11.42578125" style="40"/>
    <col min="2305" max="2305" width="11.42578125" style="40" customWidth="1"/>
    <col min="2306" max="2306" width="16.7109375" style="40" customWidth="1"/>
    <col min="2307" max="2307" width="18.7109375" style="40" customWidth="1"/>
    <col min="2308" max="2314" width="16.7109375" style="40" customWidth="1"/>
    <col min="2315" max="2560" width="11.42578125" style="40"/>
    <col min="2561" max="2561" width="11.42578125" style="40" customWidth="1"/>
    <col min="2562" max="2562" width="16.7109375" style="40" customWidth="1"/>
    <col min="2563" max="2563" width="18.7109375" style="40" customWidth="1"/>
    <col min="2564" max="2570" width="16.7109375" style="40" customWidth="1"/>
    <col min="2571" max="2816" width="11.42578125" style="40"/>
    <col min="2817" max="2817" width="11.42578125" style="40" customWidth="1"/>
    <col min="2818" max="2818" width="16.7109375" style="40" customWidth="1"/>
    <col min="2819" max="2819" width="18.7109375" style="40" customWidth="1"/>
    <col min="2820" max="2826" width="16.7109375" style="40" customWidth="1"/>
    <col min="2827" max="3072" width="11.42578125" style="40"/>
    <col min="3073" max="3073" width="11.42578125" style="40" customWidth="1"/>
    <col min="3074" max="3074" width="16.7109375" style="40" customWidth="1"/>
    <col min="3075" max="3075" width="18.7109375" style="40" customWidth="1"/>
    <col min="3076" max="3082" width="16.7109375" style="40" customWidth="1"/>
    <col min="3083" max="3328" width="11.42578125" style="40"/>
    <col min="3329" max="3329" width="11.42578125" style="40" customWidth="1"/>
    <col min="3330" max="3330" width="16.7109375" style="40" customWidth="1"/>
    <col min="3331" max="3331" width="18.7109375" style="40" customWidth="1"/>
    <col min="3332" max="3338" width="16.7109375" style="40" customWidth="1"/>
    <col min="3339" max="3584" width="11.42578125" style="40"/>
    <col min="3585" max="3585" width="11.42578125" style="40" customWidth="1"/>
    <col min="3586" max="3586" width="16.7109375" style="40" customWidth="1"/>
    <col min="3587" max="3587" width="18.7109375" style="40" customWidth="1"/>
    <col min="3588" max="3594" width="16.7109375" style="40" customWidth="1"/>
    <col min="3595" max="3840" width="11.42578125" style="40"/>
    <col min="3841" max="3841" width="11.42578125" style="40" customWidth="1"/>
    <col min="3842" max="3842" width="16.7109375" style="40" customWidth="1"/>
    <col min="3843" max="3843" width="18.7109375" style="40" customWidth="1"/>
    <col min="3844" max="3850" width="16.7109375" style="40" customWidth="1"/>
    <col min="3851" max="4096" width="11.42578125" style="40"/>
    <col min="4097" max="4097" width="11.42578125" style="40" customWidth="1"/>
    <col min="4098" max="4098" width="16.7109375" style="40" customWidth="1"/>
    <col min="4099" max="4099" width="18.7109375" style="40" customWidth="1"/>
    <col min="4100" max="4106" width="16.7109375" style="40" customWidth="1"/>
    <col min="4107" max="4352" width="11.42578125" style="40"/>
    <col min="4353" max="4353" width="11.42578125" style="40" customWidth="1"/>
    <col min="4354" max="4354" width="16.7109375" style="40" customWidth="1"/>
    <col min="4355" max="4355" width="18.7109375" style="40" customWidth="1"/>
    <col min="4356" max="4362" width="16.7109375" style="40" customWidth="1"/>
    <col min="4363" max="4608" width="11.42578125" style="40"/>
    <col min="4609" max="4609" width="11.42578125" style="40" customWidth="1"/>
    <col min="4610" max="4610" width="16.7109375" style="40" customWidth="1"/>
    <col min="4611" max="4611" width="18.7109375" style="40" customWidth="1"/>
    <col min="4612" max="4618" width="16.7109375" style="40" customWidth="1"/>
    <col min="4619" max="4864" width="11.42578125" style="40"/>
    <col min="4865" max="4865" width="11.42578125" style="40" customWidth="1"/>
    <col min="4866" max="4866" width="16.7109375" style="40" customWidth="1"/>
    <col min="4867" max="4867" width="18.7109375" style="40" customWidth="1"/>
    <col min="4868" max="4874" width="16.7109375" style="40" customWidth="1"/>
    <col min="4875" max="5120" width="11.42578125" style="40"/>
    <col min="5121" max="5121" width="11.42578125" style="40" customWidth="1"/>
    <col min="5122" max="5122" width="16.7109375" style="40" customWidth="1"/>
    <col min="5123" max="5123" width="18.7109375" style="40" customWidth="1"/>
    <col min="5124" max="5130" width="16.7109375" style="40" customWidth="1"/>
    <col min="5131" max="5376" width="11.42578125" style="40"/>
    <col min="5377" max="5377" width="11.42578125" style="40" customWidth="1"/>
    <col min="5378" max="5378" width="16.7109375" style="40" customWidth="1"/>
    <col min="5379" max="5379" width="18.7109375" style="40" customWidth="1"/>
    <col min="5380" max="5386" width="16.7109375" style="40" customWidth="1"/>
    <col min="5387" max="5632" width="11.42578125" style="40"/>
    <col min="5633" max="5633" width="11.42578125" style="40" customWidth="1"/>
    <col min="5634" max="5634" width="16.7109375" style="40" customWidth="1"/>
    <col min="5635" max="5635" width="18.7109375" style="40" customWidth="1"/>
    <col min="5636" max="5642" width="16.7109375" style="40" customWidth="1"/>
    <col min="5643" max="5888" width="11.42578125" style="40"/>
    <col min="5889" max="5889" width="11.42578125" style="40" customWidth="1"/>
    <col min="5890" max="5890" width="16.7109375" style="40" customWidth="1"/>
    <col min="5891" max="5891" width="18.7109375" style="40" customWidth="1"/>
    <col min="5892" max="5898" width="16.7109375" style="40" customWidth="1"/>
    <col min="5899" max="6144" width="11.42578125" style="40"/>
    <col min="6145" max="6145" width="11.42578125" style="40" customWidth="1"/>
    <col min="6146" max="6146" width="16.7109375" style="40" customWidth="1"/>
    <col min="6147" max="6147" width="18.7109375" style="40" customWidth="1"/>
    <col min="6148" max="6154" width="16.7109375" style="40" customWidth="1"/>
    <col min="6155" max="6400" width="11.42578125" style="40"/>
    <col min="6401" max="6401" width="11.42578125" style="40" customWidth="1"/>
    <col min="6402" max="6402" width="16.7109375" style="40" customWidth="1"/>
    <col min="6403" max="6403" width="18.7109375" style="40" customWidth="1"/>
    <col min="6404" max="6410" width="16.7109375" style="40" customWidth="1"/>
    <col min="6411" max="6656" width="11.42578125" style="40"/>
    <col min="6657" max="6657" width="11.42578125" style="40" customWidth="1"/>
    <col min="6658" max="6658" width="16.7109375" style="40" customWidth="1"/>
    <col min="6659" max="6659" width="18.7109375" style="40" customWidth="1"/>
    <col min="6660" max="6666" width="16.7109375" style="40" customWidth="1"/>
    <col min="6667" max="6912" width="11.42578125" style="40"/>
    <col min="6913" max="6913" width="11.42578125" style="40" customWidth="1"/>
    <col min="6914" max="6914" width="16.7109375" style="40" customWidth="1"/>
    <col min="6915" max="6915" width="18.7109375" style="40" customWidth="1"/>
    <col min="6916" max="6922" width="16.7109375" style="40" customWidth="1"/>
    <col min="6923" max="7168" width="11.42578125" style="40"/>
    <col min="7169" max="7169" width="11.42578125" style="40" customWidth="1"/>
    <col min="7170" max="7170" width="16.7109375" style="40" customWidth="1"/>
    <col min="7171" max="7171" width="18.7109375" style="40" customWidth="1"/>
    <col min="7172" max="7178" width="16.7109375" style="40" customWidth="1"/>
    <col min="7179" max="7424" width="11.42578125" style="40"/>
    <col min="7425" max="7425" width="11.42578125" style="40" customWidth="1"/>
    <col min="7426" max="7426" width="16.7109375" style="40" customWidth="1"/>
    <col min="7427" max="7427" width="18.7109375" style="40" customWidth="1"/>
    <col min="7428" max="7434" width="16.7109375" style="40" customWidth="1"/>
    <col min="7435" max="7680" width="11.42578125" style="40"/>
    <col min="7681" max="7681" width="11.42578125" style="40" customWidth="1"/>
    <col min="7682" max="7682" width="16.7109375" style="40" customWidth="1"/>
    <col min="7683" max="7683" width="18.7109375" style="40" customWidth="1"/>
    <col min="7684" max="7690" width="16.7109375" style="40" customWidth="1"/>
    <col min="7691" max="7936" width="11.42578125" style="40"/>
    <col min="7937" max="7937" width="11.42578125" style="40" customWidth="1"/>
    <col min="7938" max="7938" width="16.7109375" style="40" customWidth="1"/>
    <col min="7939" max="7939" width="18.7109375" style="40" customWidth="1"/>
    <col min="7940" max="7946" width="16.7109375" style="40" customWidth="1"/>
    <col min="7947" max="8192" width="11.42578125" style="40"/>
    <col min="8193" max="8193" width="11.42578125" style="40" customWidth="1"/>
    <col min="8194" max="8194" width="16.7109375" style="40" customWidth="1"/>
    <col min="8195" max="8195" width="18.7109375" style="40" customWidth="1"/>
    <col min="8196" max="8202" width="16.7109375" style="40" customWidth="1"/>
    <col min="8203" max="8448" width="11.42578125" style="40"/>
    <col min="8449" max="8449" width="11.42578125" style="40" customWidth="1"/>
    <col min="8450" max="8450" width="16.7109375" style="40" customWidth="1"/>
    <col min="8451" max="8451" width="18.7109375" style="40" customWidth="1"/>
    <col min="8452" max="8458" width="16.7109375" style="40" customWidth="1"/>
    <col min="8459" max="8704" width="11.42578125" style="40"/>
    <col min="8705" max="8705" width="11.42578125" style="40" customWidth="1"/>
    <col min="8706" max="8706" width="16.7109375" style="40" customWidth="1"/>
    <col min="8707" max="8707" width="18.7109375" style="40" customWidth="1"/>
    <col min="8708" max="8714" width="16.7109375" style="40" customWidth="1"/>
    <col min="8715" max="8960" width="11.42578125" style="40"/>
    <col min="8961" max="8961" width="11.42578125" style="40" customWidth="1"/>
    <col min="8962" max="8962" width="16.7109375" style="40" customWidth="1"/>
    <col min="8963" max="8963" width="18.7109375" style="40" customWidth="1"/>
    <col min="8964" max="8970" width="16.7109375" style="40" customWidth="1"/>
    <col min="8971" max="9216" width="11.42578125" style="40"/>
    <col min="9217" max="9217" width="11.42578125" style="40" customWidth="1"/>
    <col min="9218" max="9218" width="16.7109375" style="40" customWidth="1"/>
    <col min="9219" max="9219" width="18.7109375" style="40" customWidth="1"/>
    <col min="9220" max="9226" width="16.7109375" style="40" customWidth="1"/>
    <col min="9227" max="9472" width="11.42578125" style="40"/>
    <col min="9473" max="9473" width="11.42578125" style="40" customWidth="1"/>
    <col min="9474" max="9474" width="16.7109375" style="40" customWidth="1"/>
    <col min="9475" max="9475" width="18.7109375" style="40" customWidth="1"/>
    <col min="9476" max="9482" width="16.7109375" style="40" customWidth="1"/>
    <col min="9483" max="9728" width="11.42578125" style="40"/>
    <col min="9729" max="9729" width="11.42578125" style="40" customWidth="1"/>
    <col min="9730" max="9730" width="16.7109375" style="40" customWidth="1"/>
    <col min="9731" max="9731" width="18.7109375" style="40" customWidth="1"/>
    <col min="9732" max="9738" width="16.7109375" style="40" customWidth="1"/>
    <col min="9739" max="9984" width="11.42578125" style="40"/>
    <col min="9985" max="9985" width="11.42578125" style="40" customWidth="1"/>
    <col min="9986" max="9986" width="16.7109375" style="40" customWidth="1"/>
    <col min="9987" max="9987" width="18.7109375" style="40" customWidth="1"/>
    <col min="9988" max="9994" width="16.7109375" style="40" customWidth="1"/>
    <col min="9995" max="10240" width="11.42578125" style="40"/>
    <col min="10241" max="10241" width="11.42578125" style="40" customWidth="1"/>
    <col min="10242" max="10242" width="16.7109375" style="40" customWidth="1"/>
    <col min="10243" max="10243" width="18.7109375" style="40" customWidth="1"/>
    <col min="10244" max="10250" width="16.7109375" style="40" customWidth="1"/>
    <col min="10251" max="10496" width="11.42578125" style="40"/>
    <col min="10497" max="10497" width="11.42578125" style="40" customWidth="1"/>
    <col min="10498" max="10498" width="16.7109375" style="40" customWidth="1"/>
    <col min="10499" max="10499" width="18.7109375" style="40" customWidth="1"/>
    <col min="10500" max="10506" width="16.7109375" style="40" customWidth="1"/>
    <col min="10507" max="10752" width="11.42578125" style="40"/>
    <col min="10753" max="10753" width="11.42578125" style="40" customWidth="1"/>
    <col min="10754" max="10754" width="16.7109375" style="40" customWidth="1"/>
    <col min="10755" max="10755" width="18.7109375" style="40" customWidth="1"/>
    <col min="10756" max="10762" width="16.7109375" style="40" customWidth="1"/>
    <col min="10763" max="11008" width="11.42578125" style="40"/>
    <col min="11009" max="11009" width="11.42578125" style="40" customWidth="1"/>
    <col min="11010" max="11010" width="16.7109375" style="40" customWidth="1"/>
    <col min="11011" max="11011" width="18.7109375" style="40" customWidth="1"/>
    <col min="11012" max="11018" width="16.7109375" style="40" customWidth="1"/>
    <col min="11019" max="11264" width="11.42578125" style="40"/>
    <col min="11265" max="11265" width="11.42578125" style="40" customWidth="1"/>
    <col min="11266" max="11266" width="16.7109375" style="40" customWidth="1"/>
    <col min="11267" max="11267" width="18.7109375" style="40" customWidth="1"/>
    <col min="11268" max="11274" width="16.7109375" style="40" customWidth="1"/>
    <col min="11275" max="11520" width="11.42578125" style="40"/>
    <col min="11521" max="11521" width="11.42578125" style="40" customWidth="1"/>
    <col min="11522" max="11522" width="16.7109375" style="40" customWidth="1"/>
    <col min="11523" max="11523" width="18.7109375" style="40" customWidth="1"/>
    <col min="11524" max="11530" width="16.7109375" style="40" customWidth="1"/>
    <col min="11531" max="11776" width="11.42578125" style="40"/>
    <col min="11777" max="11777" width="11.42578125" style="40" customWidth="1"/>
    <col min="11778" max="11778" width="16.7109375" style="40" customWidth="1"/>
    <col min="11779" max="11779" width="18.7109375" style="40" customWidth="1"/>
    <col min="11780" max="11786" width="16.7109375" style="40" customWidth="1"/>
    <col min="11787" max="12032" width="11.42578125" style="40"/>
    <col min="12033" max="12033" width="11.42578125" style="40" customWidth="1"/>
    <col min="12034" max="12034" width="16.7109375" style="40" customWidth="1"/>
    <col min="12035" max="12035" width="18.7109375" style="40" customWidth="1"/>
    <col min="12036" max="12042" width="16.7109375" style="40" customWidth="1"/>
    <col min="12043" max="12288" width="11.42578125" style="40"/>
    <col min="12289" max="12289" width="11.42578125" style="40" customWidth="1"/>
    <col min="12290" max="12290" width="16.7109375" style="40" customWidth="1"/>
    <col min="12291" max="12291" width="18.7109375" style="40" customWidth="1"/>
    <col min="12292" max="12298" width="16.7109375" style="40" customWidth="1"/>
    <col min="12299" max="12544" width="11.42578125" style="40"/>
    <col min="12545" max="12545" width="11.42578125" style="40" customWidth="1"/>
    <col min="12546" max="12546" width="16.7109375" style="40" customWidth="1"/>
    <col min="12547" max="12547" width="18.7109375" style="40" customWidth="1"/>
    <col min="12548" max="12554" width="16.7109375" style="40" customWidth="1"/>
    <col min="12555" max="12800" width="11.42578125" style="40"/>
    <col min="12801" max="12801" width="11.42578125" style="40" customWidth="1"/>
    <col min="12802" max="12802" width="16.7109375" style="40" customWidth="1"/>
    <col min="12803" max="12803" width="18.7109375" style="40" customWidth="1"/>
    <col min="12804" max="12810" width="16.7109375" style="40" customWidth="1"/>
    <col min="12811" max="13056" width="11.42578125" style="40"/>
    <col min="13057" max="13057" width="11.42578125" style="40" customWidth="1"/>
    <col min="13058" max="13058" width="16.7109375" style="40" customWidth="1"/>
    <col min="13059" max="13059" width="18.7109375" style="40" customWidth="1"/>
    <col min="13060" max="13066" width="16.7109375" style="40" customWidth="1"/>
    <col min="13067" max="13312" width="11.42578125" style="40"/>
    <col min="13313" max="13313" width="11.42578125" style="40" customWidth="1"/>
    <col min="13314" max="13314" width="16.7109375" style="40" customWidth="1"/>
    <col min="13315" max="13315" width="18.7109375" style="40" customWidth="1"/>
    <col min="13316" max="13322" width="16.7109375" style="40" customWidth="1"/>
    <col min="13323" max="13568" width="11.42578125" style="40"/>
    <col min="13569" max="13569" width="11.42578125" style="40" customWidth="1"/>
    <col min="13570" max="13570" width="16.7109375" style="40" customWidth="1"/>
    <col min="13571" max="13571" width="18.7109375" style="40" customWidth="1"/>
    <col min="13572" max="13578" width="16.7109375" style="40" customWidth="1"/>
    <col min="13579" max="13824" width="11.42578125" style="40"/>
    <col min="13825" max="13825" width="11.42578125" style="40" customWidth="1"/>
    <col min="13826" max="13826" width="16.7109375" style="40" customWidth="1"/>
    <col min="13827" max="13827" width="18.7109375" style="40" customWidth="1"/>
    <col min="13828" max="13834" width="16.7109375" style="40" customWidth="1"/>
    <col min="13835" max="14080" width="11.42578125" style="40"/>
    <col min="14081" max="14081" width="11.42578125" style="40" customWidth="1"/>
    <col min="14082" max="14082" width="16.7109375" style="40" customWidth="1"/>
    <col min="14083" max="14083" width="18.7109375" style="40" customWidth="1"/>
    <col min="14084" max="14090" width="16.7109375" style="40" customWidth="1"/>
    <col min="14091" max="14336" width="11.42578125" style="40"/>
    <col min="14337" max="14337" width="11.42578125" style="40" customWidth="1"/>
    <col min="14338" max="14338" width="16.7109375" style="40" customWidth="1"/>
    <col min="14339" max="14339" width="18.7109375" style="40" customWidth="1"/>
    <col min="14340" max="14346" width="16.7109375" style="40" customWidth="1"/>
    <col min="14347" max="14592" width="11.42578125" style="40"/>
    <col min="14593" max="14593" width="11.42578125" style="40" customWidth="1"/>
    <col min="14594" max="14594" width="16.7109375" style="40" customWidth="1"/>
    <col min="14595" max="14595" width="18.7109375" style="40" customWidth="1"/>
    <col min="14596" max="14602" width="16.7109375" style="40" customWidth="1"/>
    <col min="14603" max="14848" width="11.42578125" style="40"/>
    <col min="14849" max="14849" width="11.42578125" style="40" customWidth="1"/>
    <col min="14850" max="14850" width="16.7109375" style="40" customWidth="1"/>
    <col min="14851" max="14851" width="18.7109375" style="40" customWidth="1"/>
    <col min="14852" max="14858" width="16.7109375" style="40" customWidth="1"/>
    <col min="14859" max="15104" width="11.42578125" style="40"/>
    <col min="15105" max="15105" width="11.42578125" style="40" customWidth="1"/>
    <col min="15106" max="15106" width="16.7109375" style="40" customWidth="1"/>
    <col min="15107" max="15107" width="18.7109375" style="40" customWidth="1"/>
    <col min="15108" max="15114" width="16.7109375" style="40" customWidth="1"/>
    <col min="15115" max="15360" width="11.42578125" style="40"/>
    <col min="15361" max="15361" width="11.42578125" style="40" customWidth="1"/>
    <col min="15362" max="15362" width="16.7109375" style="40" customWidth="1"/>
    <col min="15363" max="15363" width="18.7109375" style="40" customWidth="1"/>
    <col min="15364" max="15370" width="16.7109375" style="40" customWidth="1"/>
    <col min="15371" max="15616" width="11.42578125" style="40"/>
    <col min="15617" max="15617" width="11.42578125" style="40" customWidth="1"/>
    <col min="15618" max="15618" width="16.7109375" style="40" customWidth="1"/>
    <col min="15619" max="15619" width="18.7109375" style="40" customWidth="1"/>
    <col min="15620" max="15626" width="16.7109375" style="40" customWidth="1"/>
    <col min="15627" max="15872" width="11.42578125" style="40"/>
    <col min="15873" max="15873" width="11.42578125" style="40" customWidth="1"/>
    <col min="15874" max="15874" width="16.7109375" style="40" customWidth="1"/>
    <col min="15875" max="15875" width="18.7109375" style="40" customWidth="1"/>
    <col min="15876" max="15882" width="16.7109375" style="40" customWidth="1"/>
    <col min="15883" max="16128" width="11.42578125" style="40"/>
    <col min="16129" max="16129" width="11.42578125" style="40" customWidth="1"/>
    <col min="16130" max="16130" width="16.7109375" style="40" customWidth="1"/>
    <col min="16131" max="16131" width="18.7109375" style="40" customWidth="1"/>
    <col min="16132" max="16138" width="16.7109375" style="40" customWidth="1"/>
    <col min="16139" max="16384" width="11.42578125" style="40"/>
  </cols>
  <sheetData>
    <row r="1" spans="1:12" s="62" customFormat="1" x14ac:dyDescent="0.25">
      <c r="A1" s="60" t="s">
        <v>750</v>
      </c>
      <c r="B1" s="61"/>
    </row>
    <row r="2" spans="1:12" s="46" customFormat="1" ht="15.75" thickBot="1" x14ac:dyDescent="0.25">
      <c r="A2" s="47"/>
      <c r="B2" s="47"/>
      <c r="C2" s="48"/>
    </row>
    <row r="3" spans="1:12" s="46" customFormat="1" ht="15" customHeight="1" thickBot="1" x14ac:dyDescent="0.25">
      <c r="A3" s="97" t="s">
        <v>153</v>
      </c>
      <c r="B3" s="99" t="s">
        <v>720</v>
      </c>
      <c r="C3" s="100" t="s">
        <v>723</v>
      </c>
      <c r="D3" s="96" t="s">
        <v>154</v>
      </c>
      <c r="E3" s="96"/>
      <c r="F3" s="96"/>
      <c r="G3" s="96"/>
      <c r="H3" s="96"/>
      <c r="I3" s="96"/>
      <c r="J3" s="96"/>
    </row>
    <row r="4" spans="1:12" s="46" customFormat="1" ht="15.75" thickBot="1" x14ac:dyDescent="0.25">
      <c r="A4" s="98"/>
      <c r="B4" s="92"/>
      <c r="C4" s="95"/>
      <c r="D4" s="49" t="s">
        <v>146</v>
      </c>
      <c r="E4" s="49" t="s">
        <v>147</v>
      </c>
      <c r="F4" s="49" t="s">
        <v>155</v>
      </c>
      <c r="G4" s="49" t="s">
        <v>148</v>
      </c>
      <c r="H4" s="49" t="s">
        <v>149</v>
      </c>
      <c r="I4" s="49" t="s">
        <v>150</v>
      </c>
      <c r="J4" s="49" t="s">
        <v>151</v>
      </c>
      <c r="L4" s="50"/>
    </row>
    <row r="5" spans="1:12" s="46" customFormat="1" x14ac:dyDescent="0.2">
      <c r="A5" s="93" t="s">
        <v>156</v>
      </c>
      <c r="B5" s="51" t="s">
        <v>165</v>
      </c>
      <c r="C5" s="52" t="s">
        <v>347</v>
      </c>
      <c r="D5" s="52" t="s">
        <v>189</v>
      </c>
      <c r="E5" s="52" t="s">
        <v>190</v>
      </c>
      <c r="F5" s="52" t="s">
        <v>191</v>
      </c>
      <c r="G5" s="52" t="s">
        <v>192</v>
      </c>
      <c r="H5" s="52" t="s">
        <v>193</v>
      </c>
      <c r="I5" s="52" t="s">
        <v>194</v>
      </c>
      <c r="J5" s="52" t="s">
        <v>195</v>
      </c>
    </row>
    <row r="6" spans="1:12" s="46" customFormat="1" x14ac:dyDescent="0.2">
      <c r="A6" s="86"/>
      <c r="B6" s="53" t="s">
        <v>166</v>
      </c>
      <c r="C6" s="5" t="s">
        <v>348</v>
      </c>
      <c r="D6" s="5" t="s">
        <v>364</v>
      </c>
      <c r="E6" s="5" t="s">
        <v>196</v>
      </c>
      <c r="F6" s="5" t="s">
        <v>181</v>
      </c>
      <c r="G6" s="5" t="s">
        <v>373</v>
      </c>
      <c r="H6" s="5" t="s">
        <v>374</v>
      </c>
      <c r="I6" s="5" t="s">
        <v>375</v>
      </c>
      <c r="J6" s="5" t="s">
        <v>376</v>
      </c>
      <c r="L6" s="50"/>
    </row>
    <row r="7" spans="1:12" s="46" customFormat="1" x14ac:dyDescent="0.2">
      <c r="A7" s="86"/>
      <c r="B7" s="53" t="s">
        <v>167</v>
      </c>
      <c r="C7" s="5" t="s">
        <v>349</v>
      </c>
      <c r="D7" s="5" t="s">
        <v>377</v>
      </c>
      <c r="E7" s="5" t="s">
        <v>198</v>
      </c>
      <c r="F7" s="5" t="s">
        <v>199</v>
      </c>
      <c r="G7" s="5" t="s">
        <v>378</v>
      </c>
      <c r="H7" s="5" t="s">
        <v>379</v>
      </c>
      <c r="I7" s="5" t="s">
        <v>380</v>
      </c>
      <c r="J7" s="5" t="s">
        <v>200</v>
      </c>
    </row>
    <row r="8" spans="1:12" s="46" customFormat="1" x14ac:dyDescent="0.2">
      <c r="A8" s="87"/>
      <c r="B8" s="54" t="s">
        <v>168</v>
      </c>
      <c r="C8" s="16" t="s">
        <v>350</v>
      </c>
      <c r="D8" s="16" t="s">
        <v>381</v>
      </c>
      <c r="E8" s="16" t="s">
        <v>201</v>
      </c>
      <c r="F8" s="16" t="s">
        <v>202</v>
      </c>
      <c r="G8" s="16" t="s">
        <v>382</v>
      </c>
      <c r="H8" s="16" t="s">
        <v>203</v>
      </c>
      <c r="I8" s="16" t="s">
        <v>383</v>
      </c>
      <c r="J8" s="16" t="s">
        <v>384</v>
      </c>
    </row>
    <row r="9" spans="1:12" s="46" customFormat="1" x14ac:dyDescent="0.2">
      <c r="A9" s="86" t="s">
        <v>157</v>
      </c>
      <c r="B9" s="53" t="s">
        <v>165</v>
      </c>
      <c r="C9" s="55" t="s">
        <v>351</v>
      </c>
      <c r="D9" s="55" t="s">
        <v>169</v>
      </c>
      <c r="E9" s="55" t="s">
        <v>170</v>
      </c>
      <c r="F9" s="55" t="s">
        <v>171</v>
      </c>
      <c r="G9" s="55" t="s">
        <v>172</v>
      </c>
      <c r="H9" s="55" t="s">
        <v>173</v>
      </c>
      <c r="I9" s="55" t="s">
        <v>174</v>
      </c>
      <c r="J9" s="55" t="s">
        <v>175</v>
      </c>
    </row>
    <row r="10" spans="1:12" s="46" customFormat="1" x14ac:dyDescent="0.2">
      <c r="A10" s="86"/>
      <c r="B10" s="53" t="s">
        <v>166</v>
      </c>
      <c r="C10" s="55" t="s">
        <v>352</v>
      </c>
      <c r="D10" s="55" t="s">
        <v>365</v>
      </c>
      <c r="E10" s="55" t="s">
        <v>366</v>
      </c>
      <c r="F10" s="55" t="s">
        <v>176</v>
      </c>
      <c r="G10" s="55" t="s">
        <v>177</v>
      </c>
      <c r="H10" s="55" t="s">
        <v>367</v>
      </c>
      <c r="I10" s="55" t="s">
        <v>178</v>
      </c>
      <c r="J10" s="55" t="s">
        <v>179</v>
      </c>
    </row>
    <row r="11" spans="1:12" s="46" customFormat="1" x14ac:dyDescent="0.2">
      <c r="A11" s="86"/>
      <c r="B11" s="53" t="s">
        <v>167</v>
      </c>
      <c r="C11" s="55" t="s">
        <v>436</v>
      </c>
      <c r="D11" s="55" t="s">
        <v>368</v>
      </c>
      <c r="E11" s="55" t="s">
        <v>180</v>
      </c>
      <c r="F11" s="55" t="s">
        <v>181</v>
      </c>
      <c r="G11" s="55" t="s">
        <v>369</v>
      </c>
      <c r="H11" s="55" t="s">
        <v>370</v>
      </c>
      <c r="I11" s="55" t="s">
        <v>182</v>
      </c>
      <c r="J11" s="55" t="s">
        <v>183</v>
      </c>
    </row>
    <row r="12" spans="1:12" s="46" customFormat="1" x14ac:dyDescent="0.2">
      <c r="A12" s="87"/>
      <c r="B12" s="54" t="s">
        <v>168</v>
      </c>
      <c r="C12" s="16" t="s">
        <v>353</v>
      </c>
      <c r="D12" s="16" t="s">
        <v>371</v>
      </c>
      <c r="E12" s="16" t="s">
        <v>184</v>
      </c>
      <c r="F12" s="16" t="s">
        <v>185</v>
      </c>
      <c r="G12" s="16" t="s">
        <v>186</v>
      </c>
      <c r="H12" s="16" t="s">
        <v>372</v>
      </c>
      <c r="I12" s="16" t="s">
        <v>187</v>
      </c>
      <c r="J12" s="16" t="s">
        <v>188</v>
      </c>
    </row>
    <row r="13" spans="1:12" s="46" customFormat="1" x14ac:dyDescent="0.2">
      <c r="A13" s="86" t="s">
        <v>158</v>
      </c>
      <c r="B13" s="53" t="s">
        <v>165</v>
      </c>
      <c r="C13" s="55" t="s">
        <v>181</v>
      </c>
      <c r="D13" s="25" t="s">
        <v>204</v>
      </c>
      <c r="E13" s="25" t="s">
        <v>205</v>
      </c>
      <c r="F13" s="25" t="s">
        <v>206</v>
      </c>
      <c r="G13" s="25" t="s">
        <v>207</v>
      </c>
      <c r="H13" s="25" t="s">
        <v>208</v>
      </c>
      <c r="I13" s="25" t="s">
        <v>209</v>
      </c>
      <c r="J13" s="25" t="s">
        <v>210</v>
      </c>
    </row>
    <row r="14" spans="1:12" s="46" customFormat="1" x14ac:dyDescent="0.2">
      <c r="A14" s="86"/>
      <c r="B14" s="53" t="s">
        <v>166</v>
      </c>
      <c r="C14" s="55" t="s">
        <v>354</v>
      </c>
      <c r="D14" s="5" t="s">
        <v>211</v>
      </c>
      <c r="E14" s="5" t="s">
        <v>385</v>
      </c>
      <c r="F14" s="5" t="s">
        <v>212</v>
      </c>
      <c r="G14" s="5" t="s">
        <v>386</v>
      </c>
      <c r="H14" s="5" t="s">
        <v>387</v>
      </c>
      <c r="I14" s="5" t="s">
        <v>213</v>
      </c>
      <c r="J14" s="5" t="s">
        <v>214</v>
      </c>
    </row>
    <row r="15" spans="1:12" s="46" customFormat="1" x14ac:dyDescent="0.2">
      <c r="A15" s="86"/>
      <c r="B15" s="53" t="s">
        <v>167</v>
      </c>
      <c r="C15" s="55" t="s">
        <v>355</v>
      </c>
      <c r="D15" s="5" t="s">
        <v>215</v>
      </c>
      <c r="E15" s="5" t="s">
        <v>388</v>
      </c>
      <c r="F15" s="5" t="s">
        <v>216</v>
      </c>
      <c r="G15" s="5" t="s">
        <v>389</v>
      </c>
      <c r="H15" s="5" t="s">
        <v>217</v>
      </c>
      <c r="I15" s="5" t="s">
        <v>218</v>
      </c>
      <c r="J15" s="5" t="s">
        <v>219</v>
      </c>
    </row>
    <row r="16" spans="1:12" s="46" customFormat="1" x14ac:dyDescent="0.2">
      <c r="A16" s="87"/>
      <c r="B16" s="54" t="s">
        <v>168</v>
      </c>
      <c r="C16" s="16" t="s">
        <v>356</v>
      </c>
      <c r="D16" s="16" t="s">
        <v>220</v>
      </c>
      <c r="E16" s="16" t="s">
        <v>390</v>
      </c>
      <c r="F16" s="16" t="s">
        <v>221</v>
      </c>
      <c r="G16" s="16" t="s">
        <v>391</v>
      </c>
      <c r="H16" s="16" t="s">
        <v>392</v>
      </c>
      <c r="I16" s="16" t="s">
        <v>222</v>
      </c>
      <c r="J16" s="16" t="s">
        <v>223</v>
      </c>
    </row>
    <row r="17" spans="1:10" s="46" customFormat="1" x14ac:dyDescent="0.2">
      <c r="A17" s="86" t="s">
        <v>159</v>
      </c>
      <c r="B17" s="53" t="s">
        <v>165</v>
      </c>
      <c r="C17" s="55" t="s">
        <v>357</v>
      </c>
      <c r="D17" s="25" t="s">
        <v>224</v>
      </c>
      <c r="E17" s="25" t="s">
        <v>225</v>
      </c>
      <c r="F17" s="25" t="s">
        <v>226</v>
      </c>
      <c r="G17" s="25" t="s">
        <v>227</v>
      </c>
      <c r="H17" s="25" t="s">
        <v>228</v>
      </c>
      <c r="I17" s="25" t="s">
        <v>229</v>
      </c>
      <c r="J17" s="25" t="s">
        <v>230</v>
      </c>
    </row>
    <row r="18" spans="1:10" s="46" customFormat="1" x14ac:dyDescent="0.2">
      <c r="A18" s="86"/>
      <c r="B18" s="53" t="s">
        <v>166</v>
      </c>
      <c r="C18" s="55" t="s">
        <v>437</v>
      </c>
      <c r="D18" s="5" t="s">
        <v>231</v>
      </c>
      <c r="E18" s="5" t="s">
        <v>232</v>
      </c>
      <c r="F18" s="5" t="s">
        <v>233</v>
      </c>
      <c r="G18" s="5" t="s">
        <v>234</v>
      </c>
      <c r="H18" s="5" t="s">
        <v>393</v>
      </c>
      <c r="I18" s="5" t="s">
        <v>235</v>
      </c>
      <c r="J18" s="5" t="s">
        <v>236</v>
      </c>
    </row>
    <row r="19" spans="1:10" s="46" customFormat="1" x14ac:dyDescent="0.2">
      <c r="A19" s="86"/>
      <c r="B19" s="53" t="s">
        <v>167</v>
      </c>
      <c r="C19" s="55" t="s">
        <v>438</v>
      </c>
      <c r="D19" s="5" t="s">
        <v>237</v>
      </c>
      <c r="E19" s="5" t="s">
        <v>238</v>
      </c>
      <c r="F19" s="5" t="s">
        <v>239</v>
      </c>
      <c r="G19" s="5" t="s">
        <v>394</v>
      </c>
      <c r="H19" s="5" t="s">
        <v>395</v>
      </c>
      <c r="I19" s="5" t="s">
        <v>240</v>
      </c>
      <c r="J19" s="5" t="s">
        <v>241</v>
      </c>
    </row>
    <row r="20" spans="1:10" s="46" customFormat="1" x14ac:dyDescent="0.2">
      <c r="A20" s="87"/>
      <c r="B20" s="54" t="s">
        <v>168</v>
      </c>
      <c r="C20" s="16" t="s">
        <v>437</v>
      </c>
      <c r="D20" s="16" t="s">
        <v>396</v>
      </c>
      <c r="E20" s="16" t="s">
        <v>242</v>
      </c>
      <c r="F20" s="16" t="s">
        <v>243</v>
      </c>
      <c r="G20" s="16" t="s">
        <v>397</v>
      </c>
      <c r="H20" s="16" t="s">
        <v>398</v>
      </c>
      <c r="I20" s="16" t="s">
        <v>244</v>
      </c>
      <c r="J20" s="16" t="s">
        <v>245</v>
      </c>
    </row>
    <row r="21" spans="1:10" s="46" customFormat="1" x14ac:dyDescent="0.2">
      <c r="A21" s="86" t="s">
        <v>160</v>
      </c>
      <c r="B21" s="53" t="s">
        <v>165</v>
      </c>
      <c r="C21" s="55" t="s">
        <v>360</v>
      </c>
      <c r="D21" s="25" t="s">
        <v>246</v>
      </c>
      <c r="E21" s="25" t="s">
        <v>247</v>
      </c>
      <c r="F21" s="25" t="s">
        <v>248</v>
      </c>
      <c r="G21" s="25" t="s">
        <v>249</v>
      </c>
      <c r="H21" s="25" t="s">
        <v>250</v>
      </c>
      <c r="I21" s="25" t="s">
        <v>251</v>
      </c>
      <c r="J21" s="25" t="s">
        <v>252</v>
      </c>
    </row>
    <row r="22" spans="1:10" s="46" customFormat="1" x14ac:dyDescent="0.2">
      <c r="A22" s="86"/>
      <c r="B22" s="53" t="s">
        <v>166</v>
      </c>
      <c r="C22" s="55" t="s">
        <v>360</v>
      </c>
      <c r="D22" s="5" t="s">
        <v>399</v>
      </c>
      <c r="E22" s="5" t="s">
        <v>253</v>
      </c>
      <c r="F22" s="5" t="s">
        <v>254</v>
      </c>
      <c r="G22" s="5" t="s">
        <v>400</v>
      </c>
      <c r="H22" s="5" t="s">
        <v>255</v>
      </c>
      <c r="I22" s="5" t="s">
        <v>256</v>
      </c>
      <c r="J22" s="5" t="s">
        <v>257</v>
      </c>
    </row>
    <row r="23" spans="1:10" s="46" customFormat="1" x14ac:dyDescent="0.2">
      <c r="A23" s="86"/>
      <c r="B23" s="53" t="s">
        <v>167</v>
      </c>
      <c r="C23" s="55" t="s">
        <v>439</v>
      </c>
      <c r="D23" s="5" t="s">
        <v>258</v>
      </c>
      <c r="E23" s="5" t="s">
        <v>401</v>
      </c>
      <c r="F23" s="5" t="s">
        <v>259</v>
      </c>
      <c r="G23" s="5" t="s">
        <v>402</v>
      </c>
      <c r="H23" s="5" t="s">
        <v>403</v>
      </c>
      <c r="I23" s="5" t="s">
        <v>260</v>
      </c>
      <c r="J23" s="5" t="s">
        <v>261</v>
      </c>
    </row>
    <row r="24" spans="1:10" s="46" customFormat="1" x14ac:dyDescent="0.2">
      <c r="A24" s="87"/>
      <c r="B24" s="54" t="s">
        <v>168</v>
      </c>
      <c r="C24" s="16" t="s">
        <v>361</v>
      </c>
      <c r="D24" s="16" t="s">
        <v>262</v>
      </c>
      <c r="E24" s="16" t="s">
        <v>263</v>
      </c>
      <c r="F24" s="16" t="s">
        <v>264</v>
      </c>
      <c r="G24" s="16" t="s">
        <v>404</v>
      </c>
      <c r="H24" s="16" t="s">
        <v>405</v>
      </c>
      <c r="I24" s="16" t="s">
        <v>265</v>
      </c>
      <c r="J24" s="16" t="s">
        <v>266</v>
      </c>
    </row>
    <row r="25" spans="1:10" s="46" customFormat="1" x14ac:dyDescent="0.2">
      <c r="A25" s="86" t="s">
        <v>161</v>
      </c>
      <c r="B25" s="53" t="s">
        <v>165</v>
      </c>
      <c r="C25" s="55" t="s">
        <v>362</v>
      </c>
      <c r="D25" s="25" t="s">
        <v>267</v>
      </c>
      <c r="E25" s="25" t="s">
        <v>268</v>
      </c>
      <c r="F25" s="25" t="s">
        <v>269</v>
      </c>
      <c r="G25" s="25" t="s">
        <v>270</v>
      </c>
      <c r="H25" s="25" t="s">
        <v>271</v>
      </c>
      <c r="I25" s="25" t="s">
        <v>272</v>
      </c>
      <c r="J25" s="25" t="s">
        <v>273</v>
      </c>
    </row>
    <row r="26" spans="1:10" s="46" customFormat="1" x14ac:dyDescent="0.2">
      <c r="A26" s="86"/>
      <c r="B26" s="53" t="s">
        <v>166</v>
      </c>
      <c r="C26" s="55" t="s">
        <v>440</v>
      </c>
      <c r="D26" s="5" t="s">
        <v>406</v>
      </c>
      <c r="E26" s="5" t="s">
        <v>274</v>
      </c>
      <c r="F26" s="5" t="s">
        <v>275</v>
      </c>
      <c r="G26" s="5" t="s">
        <v>407</v>
      </c>
      <c r="H26" s="5" t="s">
        <v>408</v>
      </c>
      <c r="I26" s="5" t="s">
        <v>276</v>
      </c>
      <c r="J26" s="5" t="s">
        <v>277</v>
      </c>
    </row>
    <row r="27" spans="1:10" s="46" customFormat="1" x14ac:dyDescent="0.2">
      <c r="A27" s="86"/>
      <c r="B27" s="53" t="s">
        <v>167</v>
      </c>
      <c r="C27" s="55" t="s">
        <v>441</v>
      </c>
      <c r="D27" s="5" t="s">
        <v>409</v>
      </c>
      <c r="E27" s="5" t="s">
        <v>278</v>
      </c>
      <c r="F27" s="5" t="s">
        <v>176</v>
      </c>
      <c r="G27" s="5" t="s">
        <v>410</v>
      </c>
      <c r="H27" s="5" t="s">
        <v>411</v>
      </c>
      <c r="I27" s="5" t="s">
        <v>279</v>
      </c>
      <c r="J27" s="5" t="s">
        <v>280</v>
      </c>
    </row>
    <row r="28" spans="1:10" s="46" customFormat="1" x14ac:dyDescent="0.2">
      <c r="A28" s="87"/>
      <c r="B28" s="54" t="s">
        <v>168</v>
      </c>
      <c r="C28" s="16" t="s">
        <v>442</v>
      </c>
      <c r="D28" s="16" t="s">
        <v>412</v>
      </c>
      <c r="E28" s="16" t="s">
        <v>281</v>
      </c>
      <c r="F28" s="16" t="s">
        <v>282</v>
      </c>
      <c r="G28" s="16" t="s">
        <v>413</v>
      </c>
      <c r="H28" s="16" t="s">
        <v>414</v>
      </c>
      <c r="I28" s="16" t="s">
        <v>283</v>
      </c>
      <c r="J28" s="16" t="s">
        <v>284</v>
      </c>
    </row>
    <row r="29" spans="1:10" s="46" customFormat="1" x14ac:dyDescent="0.2">
      <c r="A29" s="86" t="s">
        <v>162</v>
      </c>
      <c r="B29" s="53" t="s">
        <v>165</v>
      </c>
      <c r="C29" s="55" t="s">
        <v>360</v>
      </c>
      <c r="D29" s="25" t="s">
        <v>285</v>
      </c>
      <c r="E29" s="25" t="s">
        <v>286</v>
      </c>
      <c r="F29" s="25" t="s">
        <v>287</v>
      </c>
      <c r="G29" s="25" t="s">
        <v>288</v>
      </c>
      <c r="H29" s="25" t="s">
        <v>289</v>
      </c>
      <c r="I29" s="25" t="s">
        <v>290</v>
      </c>
      <c r="J29" s="25" t="s">
        <v>291</v>
      </c>
    </row>
    <row r="30" spans="1:10" s="46" customFormat="1" x14ac:dyDescent="0.2">
      <c r="A30" s="86"/>
      <c r="B30" s="53" t="s">
        <v>166</v>
      </c>
      <c r="C30" s="55" t="s">
        <v>359</v>
      </c>
      <c r="D30" s="5" t="s">
        <v>415</v>
      </c>
      <c r="E30" s="5" t="s">
        <v>292</v>
      </c>
      <c r="F30" s="5" t="s">
        <v>293</v>
      </c>
      <c r="G30" s="5" t="s">
        <v>416</v>
      </c>
      <c r="H30" s="5" t="s">
        <v>417</v>
      </c>
      <c r="I30" s="5" t="s">
        <v>294</v>
      </c>
      <c r="J30" s="5" t="s">
        <v>295</v>
      </c>
    </row>
    <row r="31" spans="1:10" s="46" customFormat="1" x14ac:dyDescent="0.2">
      <c r="A31" s="86"/>
      <c r="B31" s="53" t="s">
        <v>167</v>
      </c>
      <c r="C31" s="55" t="s">
        <v>360</v>
      </c>
      <c r="D31" s="5" t="s">
        <v>296</v>
      </c>
      <c r="E31" s="5" t="s">
        <v>297</v>
      </c>
      <c r="F31" s="5" t="s">
        <v>298</v>
      </c>
      <c r="G31" s="5" t="s">
        <v>418</v>
      </c>
      <c r="H31" s="5" t="s">
        <v>419</v>
      </c>
      <c r="I31" s="5" t="s">
        <v>299</v>
      </c>
      <c r="J31" s="5" t="s">
        <v>300</v>
      </c>
    </row>
    <row r="32" spans="1:10" s="46" customFormat="1" x14ac:dyDescent="0.2">
      <c r="A32" s="87"/>
      <c r="B32" s="54" t="s">
        <v>168</v>
      </c>
      <c r="C32" s="16" t="s">
        <v>360</v>
      </c>
      <c r="D32" s="16" t="s">
        <v>301</v>
      </c>
      <c r="E32" s="16" t="s">
        <v>302</v>
      </c>
      <c r="F32" s="16" t="s">
        <v>303</v>
      </c>
      <c r="G32" s="16" t="s">
        <v>420</v>
      </c>
      <c r="H32" s="16" t="s">
        <v>421</v>
      </c>
      <c r="I32" s="16" t="s">
        <v>304</v>
      </c>
      <c r="J32" s="16" t="s">
        <v>305</v>
      </c>
    </row>
    <row r="33" spans="1:10" s="46" customFormat="1" x14ac:dyDescent="0.2">
      <c r="A33" s="86" t="s">
        <v>163</v>
      </c>
      <c r="B33" s="53" t="s">
        <v>165</v>
      </c>
      <c r="C33" s="55" t="s">
        <v>363</v>
      </c>
      <c r="D33" s="25" t="s">
        <v>306</v>
      </c>
      <c r="E33" s="25" t="s">
        <v>307</v>
      </c>
      <c r="F33" s="25" t="s">
        <v>308</v>
      </c>
      <c r="G33" s="25" t="s">
        <v>309</v>
      </c>
      <c r="H33" s="25" t="s">
        <v>310</v>
      </c>
      <c r="I33" s="25" t="s">
        <v>311</v>
      </c>
      <c r="J33" s="25" t="s">
        <v>312</v>
      </c>
    </row>
    <row r="34" spans="1:10" s="46" customFormat="1" x14ac:dyDescent="0.2">
      <c r="A34" s="86"/>
      <c r="B34" s="53" t="s">
        <v>166</v>
      </c>
      <c r="C34" s="55" t="s">
        <v>363</v>
      </c>
      <c r="D34" s="5" t="s">
        <v>313</v>
      </c>
      <c r="E34" s="5" t="s">
        <v>314</v>
      </c>
      <c r="F34" s="5" t="s">
        <v>315</v>
      </c>
      <c r="G34" s="5" t="s">
        <v>422</v>
      </c>
      <c r="H34" s="5" t="s">
        <v>423</v>
      </c>
      <c r="I34" s="5" t="s">
        <v>316</v>
      </c>
      <c r="J34" s="5" t="s">
        <v>317</v>
      </c>
    </row>
    <row r="35" spans="1:10" s="46" customFormat="1" x14ac:dyDescent="0.2">
      <c r="A35" s="86"/>
      <c r="B35" s="53" t="s">
        <v>167</v>
      </c>
      <c r="C35" s="55" t="s">
        <v>437</v>
      </c>
      <c r="D35" s="5" t="s">
        <v>318</v>
      </c>
      <c r="E35" s="5" t="s">
        <v>319</v>
      </c>
      <c r="F35" s="5" t="s">
        <v>320</v>
      </c>
      <c r="G35" s="5" t="s">
        <v>424</v>
      </c>
      <c r="H35" s="5" t="s">
        <v>425</v>
      </c>
      <c r="I35" s="5" t="s">
        <v>321</v>
      </c>
      <c r="J35" s="5" t="s">
        <v>322</v>
      </c>
    </row>
    <row r="36" spans="1:10" s="46" customFormat="1" x14ac:dyDescent="0.2">
      <c r="A36" s="87"/>
      <c r="B36" s="54" t="s">
        <v>168</v>
      </c>
      <c r="C36" s="16" t="s">
        <v>438</v>
      </c>
      <c r="D36" s="16" t="s">
        <v>426</v>
      </c>
      <c r="E36" s="16" t="s">
        <v>323</v>
      </c>
      <c r="F36" s="16" t="s">
        <v>324</v>
      </c>
      <c r="G36" s="16" t="s">
        <v>427</v>
      </c>
      <c r="H36" s="16" t="s">
        <v>428</v>
      </c>
      <c r="I36" s="16" t="s">
        <v>429</v>
      </c>
      <c r="J36" s="16" t="s">
        <v>325</v>
      </c>
    </row>
    <row r="37" spans="1:10" s="46" customFormat="1" x14ac:dyDescent="0.2">
      <c r="A37" s="88" t="s">
        <v>164</v>
      </c>
      <c r="B37" s="53" t="s">
        <v>165</v>
      </c>
      <c r="C37" s="55" t="s">
        <v>269</v>
      </c>
      <c r="D37" s="25" t="s">
        <v>326</v>
      </c>
      <c r="E37" s="25" t="s">
        <v>327</v>
      </c>
      <c r="F37" s="25" t="s">
        <v>328</v>
      </c>
      <c r="G37" s="25" t="s">
        <v>329</v>
      </c>
      <c r="H37" s="25" t="s">
        <v>330</v>
      </c>
      <c r="I37" s="25" t="s">
        <v>331</v>
      </c>
      <c r="J37" s="25" t="s">
        <v>332</v>
      </c>
    </row>
    <row r="38" spans="1:10" s="46" customFormat="1" x14ac:dyDescent="0.2">
      <c r="A38" s="86"/>
      <c r="B38" s="53" t="s">
        <v>166</v>
      </c>
      <c r="C38" s="55" t="s">
        <v>443</v>
      </c>
      <c r="D38" s="5" t="s">
        <v>430</v>
      </c>
      <c r="E38" s="5" t="s">
        <v>333</v>
      </c>
      <c r="F38" s="5" t="s">
        <v>334</v>
      </c>
      <c r="G38" s="5" t="s">
        <v>335</v>
      </c>
      <c r="H38" s="5" t="s">
        <v>336</v>
      </c>
      <c r="I38" s="5" t="s">
        <v>337</v>
      </c>
      <c r="J38" s="5" t="s">
        <v>431</v>
      </c>
    </row>
    <row r="39" spans="1:10" s="46" customFormat="1" x14ac:dyDescent="0.2">
      <c r="A39" s="86"/>
      <c r="B39" s="53" t="s">
        <v>167</v>
      </c>
      <c r="C39" s="55" t="s">
        <v>444</v>
      </c>
      <c r="D39" s="5" t="s">
        <v>432</v>
      </c>
      <c r="E39" s="5" t="s">
        <v>338</v>
      </c>
      <c r="F39" s="5" t="s">
        <v>339</v>
      </c>
      <c r="G39" s="5" t="s">
        <v>340</v>
      </c>
      <c r="H39" s="5" t="s">
        <v>433</v>
      </c>
      <c r="I39" s="5" t="s">
        <v>341</v>
      </c>
      <c r="J39" s="5" t="s">
        <v>342</v>
      </c>
    </row>
    <row r="40" spans="1:10" s="46" customFormat="1" x14ac:dyDescent="0.2">
      <c r="A40" s="87"/>
      <c r="B40" s="54" t="s">
        <v>168</v>
      </c>
      <c r="C40" s="16" t="s">
        <v>445</v>
      </c>
      <c r="D40" s="16" t="s">
        <v>434</v>
      </c>
      <c r="E40" s="16" t="s">
        <v>343</v>
      </c>
      <c r="F40" s="16" t="s">
        <v>197</v>
      </c>
      <c r="G40" s="16" t="s">
        <v>344</v>
      </c>
      <c r="H40" s="16" t="s">
        <v>435</v>
      </c>
      <c r="I40" s="16" t="s">
        <v>345</v>
      </c>
      <c r="J40" s="16" t="s">
        <v>346</v>
      </c>
    </row>
    <row r="41" spans="1:10" s="46" customFormat="1" x14ac:dyDescent="0.2">
      <c r="A41" s="44" t="s">
        <v>721</v>
      </c>
      <c r="B41" s="44"/>
      <c r="C41" s="43"/>
      <c r="D41" s="43"/>
      <c r="E41" s="43"/>
      <c r="F41" s="43"/>
      <c r="G41" s="43"/>
      <c r="H41" s="43"/>
      <c r="I41" s="43"/>
      <c r="J41" s="43"/>
    </row>
    <row r="42" spans="1:10" s="46" customFormat="1" x14ac:dyDescent="0.2">
      <c r="A42" s="44" t="s">
        <v>742</v>
      </c>
      <c r="B42" s="44"/>
      <c r="C42" s="43"/>
      <c r="D42" s="43"/>
      <c r="E42" s="43"/>
      <c r="F42" s="43"/>
      <c r="G42" s="43"/>
      <c r="H42" s="43"/>
      <c r="I42" s="43"/>
      <c r="J42" s="43"/>
    </row>
    <row r="43" spans="1:10" x14ac:dyDescent="0.25">
      <c r="A43" s="44"/>
      <c r="B43" s="44"/>
      <c r="C43" s="56"/>
      <c r="D43" s="56"/>
      <c r="E43" s="56"/>
      <c r="F43" s="56"/>
      <c r="G43" s="56"/>
      <c r="H43" s="56"/>
      <c r="I43" s="56"/>
      <c r="J43" s="56"/>
    </row>
  </sheetData>
  <mergeCells count="13">
    <mergeCell ref="C3:C4"/>
    <mergeCell ref="D3:J3"/>
    <mergeCell ref="A21:A24"/>
    <mergeCell ref="A25:A28"/>
    <mergeCell ref="A29:A32"/>
    <mergeCell ref="A33:A36"/>
    <mergeCell ref="A37:A40"/>
    <mergeCell ref="A17:A20"/>
    <mergeCell ref="A3:A4"/>
    <mergeCell ref="B3:B4"/>
    <mergeCell ref="A5:A8"/>
    <mergeCell ref="A9:A12"/>
    <mergeCell ref="A13:A16"/>
  </mergeCells>
  <pageMargins left="0.7" right="0.7" top="0.75" bottom="0.75" header="0.3" footer="0.3"/>
  <pageSetup paperSize="9" scale="7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a Hernandez Jimenez</dc:creator>
  <cp:lastModifiedBy>Luisa Hernandez Jimenez</cp:lastModifiedBy>
  <cp:lastPrinted>2020-03-12T12:31:49Z</cp:lastPrinted>
  <dcterms:created xsi:type="dcterms:W3CDTF">2020-03-10T11:01:45Z</dcterms:created>
  <dcterms:modified xsi:type="dcterms:W3CDTF">2021-01-13T09:56:36Z</dcterms:modified>
</cp:coreProperties>
</file>